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3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edithforestier/Documents/Cambridge/Marchantia project/Papers/Paper Forestier et al/Draft and figures/"/>
    </mc:Choice>
  </mc:AlternateContent>
  <xr:revisionPtr revIDLastSave="0" documentId="13_ncr:1_{48C58F30-F76B-D049-8694-03F5043CB4C9}" xr6:coauthVersionLast="47" xr6:coauthVersionMax="47" xr10:uidLastSave="{00000000-0000-0000-0000-000000000000}"/>
  <bookViews>
    <workbookView xWindow="0" yWindow="760" windowWidth="28800" windowHeight="16100" activeTab="4" xr2:uid="{F5D42512-D697-4148-B7AC-A3927A244DD5}"/>
  </bookViews>
  <sheets>
    <sheet name="Supplementary data 1" sheetId="5" r:id="rId1"/>
    <sheet name="Supplementary data 2" sheetId="1" r:id="rId2"/>
    <sheet name="Supplementary data 3" sheetId="2" r:id="rId3"/>
    <sheet name="Supplementary data 4" sheetId="4" r:id="rId4"/>
    <sheet name="Supplementary data 5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11" i="4" l="1"/>
  <c r="R4" i="2"/>
  <c r="T45" i="5" l="1"/>
  <c r="T46" i="5"/>
  <c r="T47" i="5"/>
  <c r="D5" i="5" l="1"/>
  <c r="U5" i="5" s="1"/>
  <c r="D6" i="5"/>
  <c r="U6" i="5" s="1"/>
  <c r="D7" i="5"/>
  <c r="V7" i="5" s="1"/>
  <c r="D8" i="5"/>
  <c r="D9" i="5"/>
  <c r="O9" i="5" s="1"/>
  <c r="D10" i="5"/>
  <c r="R10" i="5" s="1"/>
  <c r="V10" i="5"/>
  <c r="D11" i="5"/>
  <c r="S11" i="5" s="1"/>
  <c r="D12" i="5"/>
  <c r="P12" i="5" s="1"/>
  <c r="D13" i="5"/>
  <c r="V13" i="5" s="1"/>
  <c r="O13" i="5"/>
  <c r="W13" i="5"/>
  <c r="D14" i="5"/>
  <c r="P14" i="5" s="1"/>
  <c r="D15" i="5"/>
  <c r="R15" i="5" s="1"/>
  <c r="W15" i="5"/>
  <c r="D16" i="5"/>
  <c r="D17" i="5"/>
  <c r="O17" i="5" s="1"/>
  <c r="D18" i="5"/>
  <c r="U18" i="5" s="1"/>
  <c r="D19" i="5"/>
  <c r="D20" i="5"/>
  <c r="D21" i="5"/>
  <c r="D22" i="5"/>
  <c r="D23" i="5"/>
  <c r="R23" i="5" s="1"/>
  <c r="D24" i="5"/>
  <c r="D25" i="5"/>
  <c r="V25" i="5" s="1"/>
  <c r="W25" i="5"/>
  <c r="D26" i="5"/>
  <c r="D27" i="5"/>
  <c r="O27" i="5"/>
  <c r="W27" i="5"/>
  <c r="D28" i="5"/>
  <c r="D29" i="5"/>
  <c r="V29" i="5"/>
  <c r="D30" i="5"/>
  <c r="D31" i="5"/>
  <c r="D32" i="5"/>
  <c r="D33" i="5"/>
  <c r="D34" i="5"/>
  <c r="D35" i="5"/>
  <c r="S35" i="5" s="1"/>
  <c r="D36" i="5"/>
  <c r="D37" i="5"/>
  <c r="P37" i="5" s="1"/>
  <c r="W37" i="5"/>
  <c r="D38" i="5"/>
  <c r="R38" i="5" s="1"/>
  <c r="D39" i="5"/>
  <c r="D40" i="5"/>
  <c r="D41" i="5"/>
  <c r="D42" i="5"/>
  <c r="U42" i="5" s="1"/>
  <c r="D43" i="5"/>
  <c r="O43" i="5"/>
  <c r="P43" i="5"/>
  <c r="R43" i="5"/>
  <c r="S43" i="5"/>
  <c r="V43" i="5"/>
  <c r="W43" i="5"/>
  <c r="D44" i="5"/>
  <c r="Q44" i="5" s="1"/>
  <c r="O45" i="5"/>
  <c r="P45" i="5"/>
  <c r="Q45" i="5"/>
  <c r="R45" i="5"/>
  <c r="S45" i="5"/>
  <c r="U45" i="5"/>
  <c r="V45" i="5"/>
  <c r="W45" i="5"/>
  <c r="O46" i="5"/>
  <c r="P46" i="5"/>
  <c r="Q46" i="5"/>
  <c r="R46" i="5"/>
  <c r="S46" i="5"/>
  <c r="U46" i="5"/>
  <c r="V46" i="5"/>
  <c r="W46" i="5"/>
  <c r="O47" i="5"/>
  <c r="P47" i="5"/>
  <c r="Q47" i="5"/>
  <c r="R47" i="5"/>
  <c r="S47" i="5"/>
  <c r="U47" i="5"/>
  <c r="V47" i="5"/>
  <c r="W47" i="5"/>
  <c r="D48" i="5"/>
  <c r="O48" i="5" s="1"/>
  <c r="V48" i="5"/>
  <c r="W48" i="5"/>
  <c r="D49" i="5"/>
  <c r="D50" i="5"/>
  <c r="O50" i="5" s="1"/>
  <c r="S50" i="5"/>
  <c r="M4" i="2"/>
  <c r="S48" i="5" l="1"/>
  <c r="V44" i="5"/>
  <c r="U14" i="5"/>
  <c r="R48" i="5"/>
  <c r="P48" i="5"/>
  <c r="R13" i="5"/>
  <c r="Q10" i="5"/>
  <c r="U44" i="5"/>
  <c r="W17" i="5"/>
  <c r="U48" i="5"/>
  <c r="R44" i="5"/>
  <c r="V18" i="5"/>
  <c r="V17" i="5"/>
  <c r="U10" i="5"/>
  <c r="V9" i="5"/>
  <c r="W7" i="5"/>
  <c r="W50" i="5"/>
  <c r="P41" i="5"/>
  <c r="T41" i="5"/>
  <c r="V38" i="5"/>
  <c r="P36" i="5"/>
  <c r="T36" i="5"/>
  <c r="P34" i="5"/>
  <c r="T34" i="5"/>
  <c r="P31" i="5"/>
  <c r="T31" i="5"/>
  <c r="O29" i="5"/>
  <c r="T29" i="5"/>
  <c r="O20" i="5"/>
  <c r="T20" i="5"/>
  <c r="V15" i="5"/>
  <c r="P13" i="5"/>
  <c r="T13" i="5"/>
  <c r="R12" i="5"/>
  <c r="V11" i="5"/>
  <c r="O10" i="5"/>
  <c r="T10" i="5"/>
  <c r="P9" i="5"/>
  <c r="T9" i="5"/>
  <c r="P6" i="5"/>
  <c r="T6" i="5"/>
  <c r="R50" i="5"/>
  <c r="O49" i="5"/>
  <c r="T49" i="5"/>
  <c r="V50" i="5"/>
  <c r="P50" i="5"/>
  <c r="Q48" i="5"/>
  <c r="T48" i="5"/>
  <c r="O44" i="5"/>
  <c r="T44" i="5"/>
  <c r="Q43" i="5"/>
  <c r="T43" i="5"/>
  <c r="W35" i="5"/>
  <c r="P30" i="5"/>
  <c r="T30" i="5"/>
  <c r="T27" i="5"/>
  <c r="O23" i="5"/>
  <c r="T23" i="5"/>
  <c r="O19" i="5"/>
  <c r="T19" i="5"/>
  <c r="O18" i="5"/>
  <c r="T18" i="5"/>
  <c r="R17" i="5"/>
  <c r="T17" i="5"/>
  <c r="S13" i="5"/>
  <c r="V12" i="5"/>
  <c r="Q12" i="5"/>
  <c r="W9" i="5"/>
  <c r="P7" i="5"/>
  <c r="T7" i="5"/>
  <c r="V5" i="5"/>
  <c r="O40" i="5"/>
  <c r="T40" i="5"/>
  <c r="O37" i="5"/>
  <c r="T37" i="5"/>
  <c r="O33" i="5"/>
  <c r="T33" i="5"/>
  <c r="W29" i="5"/>
  <c r="P28" i="5"/>
  <c r="T28" i="5"/>
  <c r="S25" i="5"/>
  <c r="T25" i="5"/>
  <c r="O22" i="5"/>
  <c r="T22" i="5"/>
  <c r="O16" i="5"/>
  <c r="T16" i="5"/>
  <c r="P15" i="5"/>
  <c r="T15" i="5"/>
  <c r="O14" i="5"/>
  <c r="T14" i="5"/>
  <c r="U12" i="5"/>
  <c r="P11" i="5"/>
  <c r="T11" i="5"/>
  <c r="O8" i="5"/>
  <c r="T8" i="5"/>
  <c r="Q50" i="5"/>
  <c r="T50" i="5"/>
  <c r="O42" i="5"/>
  <c r="T42" i="5"/>
  <c r="Q39" i="5"/>
  <c r="T39" i="5"/>
  <c r="P38" i="5"/>
  <c r="T38" i="5"/>
  <c r="O35" i="5"/>
  <c r="T35" i="5"/>
  <c r="Q32" i="5"/>
  <c r="T32" i="5"/>
  <c r="O26" i="5"/>
  <c r="T26" i="5"/>
  <c r="O24" i="5"/>
  <c r="T24" i="5"/>
  <c r="R21" i="5"/>
  <c r="T21" i="5"/>
  <c r="O12" i="5"/>
  <c r="T12" i="5"/>
  <c r="O5" i="5"/>
  <c r="T5" i="5"/>
  <c r="V41" i="5"/>
  <c r="R25" i="5"/>
  <c r="Q18" i="5"/>
  <c r="R16" i="5"/>
  <c r="P10" i="5"/>
  <c r="W5" i="5"/>
  <c r="Q42" i="5"/>
  <c r="R36" i="5"/>
  <c r="R35" i="5"/>
  <c r="V30" i="5"/>
  <c r="O25" i="5"/>
  <c r="P24" i="5"/>
  <c r="R20" i="5"/>
  <c r="P18" i="5"/>
  <c r="O15" i="5"/>
  <c r="R49" i="5"/>
  <c r="V42" i="5"/>
  <c r="P42" i="5"/>
  <c r="O41" i="5"/>
  <c r="S39" i="5"/>
  <c r="R7" i="5"/>
  <c r="Q38" i="5"/>
  <c r="U34" i="5"/>
  <c r="R30" i="5"/>
  <c r="P29" i="5"/>
  <c r="R26" i="5"/>
  <c r="U24" i="5"/>
  <c r="R18" i="5"/>
  <c r="O7" i="5"/>
  <c r="R28" i="5"/>
  <c r="R22" i="5"/>
  <c r="W19" i="5"/>
  <c r="R8" i="5"/>
  <c r="S5" i="5"/>
  <c r="R40" i="5"/>
  <c r="V37" i="5"/>
  <c r="S41" i="5"/>
  <c r="V40" i="5"/>
  <c r="Q40" i="5"/>
  <c r="S37" i="5"/>
  <c r="V36" i="5"/>
  <c r="Q36" i="5"/>
  <c r="V35" i="5"/>
  <c r="P35" i="5"/>
  <c r="S33" i="5"/>
  <c r="Q30" i="5"/>
  <c r="S29" i="5"/>
  <c r="V28" i="5"/>
  <c r="Q28" i="5"/>
  <c r="V27" i="5"/>
  <c r="V26" i="5"/>
  <c r="Q26" i="5"/>
  <c r="R24" i="5"/>
  <c r="V23" i="5"/>
  <c r="V22" i="5"/>
  <c r="Q22" i="5"/>
  <c r="V20" i="5"/>
  <c r="Q20" i="5"/>
  <c r="V19" i="5"/>
  <c r="S17" i="5"/>
  <c r="V16" i="5"/>
  <c r="Q16" i="5"/>
  <c r="R14" i="5"/>
  <c r="R11" i="5"/>
  <c r="S9" i="5"/>
  <c r="V8" i="5"/>
  <c r="Q8" i="5"/>
  <c r="R6" i="5"/>
  <c r="R5" i="5"/>
  <c r="U50" i="5"/>
  <c r="V49" i="5"/>
  <c r="R42" i="5"/>
  <c r="W41" i="5"/>
  <c r="R41" i="5"/>
  <c r="U40" i="5"/>
  <c r="P40" i="5"/>
  <c r="R37" i="5"/>
  <c r="U36" i="5"/>
  <c r="R29" i="5"/>
  <c r="U28" i="5"/>
  <c r="U26" i="5"/>
  <c r="P26" i="5"/>
  <c r="V24" i="5"/>
  <c r="Q24" i="5"/>
  <c r="S23" i="5"/>
  <c r="U22" i="5"/>
  <c r="P22" i="5"/>
  <c r="U20" i="5"/>
  <c r="P20" i="5"/>
  <c r="U16" i="5"/>
  <c r="P16" i="5"/>
  <c r="S15" i="5"/>
  <c r="V14" i="5"/>
  <c r="Q14" i="5"/>
  <c r="W11" i="5"/>
  <c r="O11" i="5"/>
  <c r="R9" i="5"/>
  <c r="U8" i="5"/>
  <c r="P8" i="5"/>
  <c r="S7" i="5"/>
  <c r="V6" i="5"/>
  <c r="Q6" i="5"/>
  <c r="W39" i="5"/>
  <c r="S31" i="5"/>
  <c r="V21" i="5"/>
  <c r="U49" i="5"/>
  <c r="Q49" i="5"/>
  <c r="P44" i="5"/>
  <c r="V39" i="5"/>
  <c r="R39" i="5"/>
  <c r="O34" i="5"/>
  <c r="S34" i="5"/>
  <c r="W34" i="5"/>
  <c r="Q33" i="5"/>
  <c r="U33" i="5"/>
  <c r="R32" i="5"/>
  <c r="W31" i="5"/>
  <c r="R31" i="5"/>
  <c r="P27" i="5"/>
  <c r="Q27" i="5"/>
  <c r="U27" i="5"/>
  <c r="S21" i="5"/>
  <c r="P19" i="5"/>
  <c r="Q19" i="5"/>
  <c r="U19" i="5"/>
  <c r="P49" i="5"/>
  <c r="W44" i="5"/>
  <c r="S44" i="5"/>
  <c r="U43" i="5"/>
  <c r="W42" i="5"/>
  <c r="S42" i="5"/>
  <c r="U41" i="5"/>
  <c r="Q41" i="5"/>
  <c r="W40" i="5"/>
  <c r="S40" i="5"/>
  <c r="U39" i="5"/>
  <c r="P39" i="5"/>
  <c r="U38" i="5"/>
  <c r="O36" i="5"/>
  <c r="S36" i="5"/>
  <c r="W36" i="5"/>
  <c r="Q35" i="5"/>
  <c r="U35" i="5"/>
  <c r="R34" i="5"/>
  <c r="W33" i="5"/>
  <c r="R33" i="5"/>
  <c r="V32" i="5"/>
  <c r="V31" i="5"/>
  <c r="U30" i="5"/>
  <c r="O28" i="5"/>
  <c r="S28" i="5"/>
  <c r="W28" i="5"/>
  <c r="S27" i="5"/>
  <c r="P25" i="5"/>
  <c r="Q25" i="5"/>
  <c r="U25" i="5"/>
  <c r="W23" i="5"/>
  <c r="S19" i="5"/>
  <c r="P17" i="5"/>
  <c r="Q17" i="5"/>
  <c r="U17" i="5"/>
  <c r="O32" i="5"/>
  <c r="S32" i="5"/>
  <c r="W32" i="5"/>
  <c r="Q31" i="5"/>
  <c r="U31" i="5"/>
  <c r="P21" i="5"/>
  <c r="Q21" i="5"/>
  <c r="U21" i="5"/>
  <c r="W49" i="5"/>
  <c r="S49" i="5"/>
  <c r="O39" i="5"/>
  <c r="O38" i="5"/>
  <c r="S38" i="5"/>
  <c r="W38" i="5"/>
  <c r="Q37" i="5"/>
  <c r="U37" i="5"/>
  <c r="V34" i="5"/>
  <c r="Q34" i="5"/>
  <c r="V33" i="5"/>
  <c r="P33" i="5"/>
  <c r="U32" i="5"/>
  <c r="P32" i="5"/>
  <c r="O31" i="5"/>
  <c r="O30" i="5"/>
  <c r="S30" i="5"/>
  <c r="W30" i="5"/>
  <c r="Q29" i="5"/>
  <c r="U29" i="5"/>
  <c r="R27" i="5"/>
  <c r="P23" i="5"/>
  <c r="Q23" i="5"/>
  <c r="U23" i="5"/>
  <c r="W21" i="5"/>
  <c r="O21" i="5"/>
  <c r="R19" i="5"/>
  <c r="W26" i="5"/>
  <c r="S26" i="5"/>
  <c r="W24" i="5"/>
  <c r="S24" i="5"/>
  <c r="W22" i="5"/>
  <c r="S22" i="5"/>
  <c r="W20" i="5"/>
  <c r="S20" i="5"/>
  <c r="W18" i="5"/>
  <c r="S18" i="5"/>
  <c r="W16" i="5"/>
  <c r="S16" i="5"/>
  <c r="U15" i="5"/>
  <c r="Q15" i="5"/>
  <c r="W14" i="5"/>
  <c r="S14" i="5"/>
  <c r="U13" i="5"/>
  <c r="Q13" i="5"/>
  <c r="W12" i="5"/>
  <c r="S12" i="5"/>
  <c r="U11" i="5"/>
  <c r="Q11" i="5"/>
  <c r="W10" i="5"/>
  <c r="S10" i="5"/>
  <c r="U9" i="5"/>
  <c r="Q9" i="5"/>
  <c r="W8" i="5"/>
  <c r="S8" i="5"/>
  <c r="U7" i="5"/>
  <c r="Q7" i="5"/>
  <c r="W6" i="5"/>
  <c r="S6" i="5"/>
  <c r="O6" i="5"/>
  <c r="Q5" i="5"/>
  <c r="P5" i="5"/>
  <c r="C30" i="4"/>
  <c r="C29" i="4"/>
  <c r="L29" i="4" s="1"/>
  <c r="C28" i="4"/>
  <c r="C27" i="4"/>
  <c r="C26" i="4"/>
  <c r="L26" i="4" s="1"/>
  <c r="C25" i="4"/>
  <c r="C24" i="4"/>
  <c r="C23" i="4"/>
  <c r="L23" i="4" s="1"/>
  <c r="C22" i="4"/>
  <c r="L22" i="4" s="1"/>
  <c r="C21" i="4"/>
  <c r="C20" i="4"/>
  <c r="C14" i="4"/>
  <c r="P14" i="4" s="1"/>
  <c r="C13" i="4"/>
  <c r="P13" i="4" s="1"/>
  <c r="C12" i="4"/>
  <c r="P12" i="4" s="1"/>
  <c r="C11" i="4"/>
  <c r="P11" i="4" s="1"/>
  <c r="C10" i="4"/>
  <c r="P10" i="4" s="1"/>
  <c r="C9" i="4"/>
  <c r="P9" i="4" s="1"/>
  <c r="C8" i="4"/>
  <c r="P8" i="4" s="1"/>
  <c r="C7" i="4"/>
  <c r="P7" i="4" s="1"/>
  <c r="C6" i="4"/>
  <c r="P6" i="4" s="1"/>
  <c r="C5" i="4"/>
  <c r="P5" i="4" s="1"/>
  <c r="C4" i="4"/>
  <c r="P4" i="4" s="1"/>
  <c r="I20" i="4" l="1"/>
  <c r="K23" i="4"/>
  <c r="K4" i="4"/>
  <c r="K20" i="4"/>
  <c r="J23" i="4"/>
  <c r="J29" i="4"/>
  <c r="K24" i="4"/>
  <c r="K27" i="4"/>
  <c r="K29" i="4"/>
  <c r="I22" i="4"/>
  <c r="K26" i="4"/>
  <c r="J22" i="4"/>
  <c r="K22" i="4"/>
  <c r="J26" i="4"/>
  <c r="L20" i="4"/>
  <c r="L24" i="4"/>
  <c r="J20" i="4"/>
  <c r="K21" i="4"/>
  <c r="I23" i="4"/>
  <c r="J24" i="4"/>
  <c r="K25" i="4"/>
  <c r="I26" i="4"/>
  <c r="J27" i="4"/>
  <c r="K28" i="4"/>
  <c r="I29" i="4"/>
  <c r="K30" i="4"/>
  <c r="L21" i="4"/>
  <c r="L25" i="4"/>
  <c r="L28" i="4"/>
  <c r="L30" i="4"/>
  <c r="L27" i="4"/>
  <c r="I28" i="4"/>
  <c r="I30" i="4"/>
  <c r="I21" i="4"/>
  <c r="I25" i="4"/>
  <c r="J21" i="4"/>
  <c r="I24" i="4"/>
  <c r="J25" i="4"/>
  <c r="I27" i="4"/>
  <c r="J28" i="4"/>
  <c r="J30" i="4"/>
  <c r="M4" i="4"/>
  <c r="M5" i="4"/>
  <c r="M6" i="4"/>
  <c r="M7" i="4"/>
  <c r="M8" i="4"/>
  <c r="M9" i="4"/>
  <c r="M10" i="4"/>
  <c r="M12" i="4"/>
  <c r="M13" i="4"/>
  <c r="M14" i="4"/>
  <c r="N4" i="4"/>
  <c r="K5" i="4"/>
  <c r="N5" i="4"/>
  <c r="K6" i="4"/>
  <c r="N6" i="4"/>
  <c r="K7" i="4"/>
  <c r="N7" i="4"/>
  <c r="K8" i="4"/>
  <c r="N8" i="4"/>
  <c r="K9" i="4"/>
  <c r="N9" i="4"/>
  <c r="K10" i="4"/>
  <c r="N10" i="4"/>
  <c r="K11" i="4"/>
  <c r="N11" i="4"/>
  <c r="K12" i="4"/>
  <c r="N12" i="4"/>
  <c r="K13" i="4"/>
  <c r="N13" i="4"/>
  <c r="K14" i="4"/>
  <c r="N14" i="4"/>
  <c r="L4" i="4"/>
  <c r="O4" i="4"/>
  <c r="L5" i="4"/>
  <c r="O5" i="4"/>
  <c r="L6" i="4"/>
  <c r="O6" i="4"/>
  <c r="L7" i="4"/>
  <c r="O7" i="4"/>
  <c r="L8" i="4"/>
  <c r="O8" i="4"/>
  <c r="L9" i="4"/>
  <c r="O9" i="4"/>
  <c r="L10" i="4"/>
  <c r="O10" i="4"/>
  <c r="L11" i="4"/>
  <c r="O11" i="4"/>
  <c r="L12" i="4"/>
  <c r="O12" i="4"/>
  <c r="L13" i="4"/>
  <c r="O13" i="4"/>
  <c r="L14" i="4"/>
  <c r="O14" i="4"/>
  <c r="N4" i="2" l="1"/>
  <c r="O4" i="2"/>
  <c r="P4" i="2"/>
  <c r="Q4" i="2"/>
  <c r="S4" i="2"/>
  <c r="M5" i="2"/>
  <c r="N5" i="2"/>
  <c r="O5" i="2"/>
  <c r="P5" i="2"/>
  <c r="Q5" i="2"/>
  <c r="R5" i="2"/>
  <c r="S5" i="2"/>
  <c r="M6" i="2"/>
  <c r="N6" i="2"/>
  <c r="O6" i="2"/>
  <c r="P6" i="2"/>
  <c r="Q6" i="2"/>
  <c r="R6" i="2"/>
  <c r="S6" i="2"/>
  <c r="M7" i="2"/>
  <c r="N7" i="2"/>
  <c r="O7" i="2"/>
  <c r="P7" i="2"/>
  <c r="Q7" i="2"/>
  <c r="R7" i="2"/>
  <c r="S7" i="2"/>
  <c r="M8" i="2"/>
  <c r="N8" i="2"/>
  <c r="O8" i="2"/>
  <c r="P8" i="2"/>
  <c r="Q8" i="2"/>
  <c r="R8" i="2"/>
  <c r="S8" i="2"/>
  <c r="M9" i="2"/>
  <c r="N9" i="2"/>
  <c r="O9" i="2"/>
  <c r="P9" i="2"/>
  <c r="Q9" i="2"/>
  <c r="R9" i="2"/>
  <c r="S9" i="2"/>
  <c r="M10" i="2"/>
  <c r="N10" i="2"/>
  <c r="O10" i="2"/>
  <c r="P10" i="2"/>
  <c r="Q10" i="2"/>
  <c r="R10" i="2"/>
  <c r="S10" i="2"/>
  <c r="M11" i="2"/>
  <c r="N11" i="2"/>
  <c r="O11" i="2"/>
  <c r="P11" i="2"/>
  <c r="Q11" i="2"/>
  <c r="R11" i="2"/>
  <c r="S11" i="2"/>
  <c r="S18" i="2"/>
  <c r="S19" i="2"/>
  <c r="S14" i="2"/>
  <c r="S12" i="2"/>
  <c r="M14" i="2"/>
  <c r="M18" i="2"/>
  <c r="M19" i="2"/>
  <c r="M12" i="2"/>
  <c r="I34" i="1"/>
  <c r="D13" i="1" l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P26" i="1" l="1"/>
  <c r="Q26" i="1"/>
  <c r="P25" i="1"/>
  <c r="Q25" i="1"/>
  <c r="P16" i="1"/>
  <c r="Q16" i="1"/>
  <c r="P14" i="1"/>
  <c r="Q14" i="1"/>
  <c r="P20" i="1"/>
  <c r="Q20" i="1"/>
  <c r="P27" i="1"/>
  <c r="Q27" i="1"/>
  <c r="P19" i="1"/>
  <c r="Q19" i="1"/>
  <c r="Q18" i="1"/>
  <c r="P18" i="1"/>
  <c r="P17" i="1"/>
  <c r="Q17" i="1"/>
  <c r="P24" i="1"/>
  <c r="Q24" i="1"/>
  <c r="P23" i="1"/>
  <c r="Q23" i="1"/>
  <c r="P15" i="1"/>
  <c r="Q15" i="1"/>
  <c r="P22" i="1"/>
  <c r="Q22" i="1"/>
  <c r="P21" i="1"/>
  <c r="Q21" i="1"/>
  <c r="Q13" i="1"/>
  <c r="P13" i="1"/>
  <c r="I46" i="1"/>
  <c r="K36" i="1"/>
  <c r="K37" i="1"/>
  <c r="K38" i="1"/>
  <c r="K39" i="1"/>
  <c r="K40" i="1"/>
  <c r="K41" i="1"/>
  <c r="K35" i="1"/>
  <c r="K34" i="1"/>
  <c r="J36" i="1"/>
  <c r="J37" i="1"/>
  <c r="J38" i="1"/>
  <c r="J39" i="1"/>
  <c r="J40" i="1"/>
  <c r="J41" i="1"/>
  <c r="J35" i="1"/>
  <c r="J34" i="1"/>
  <c r="I36" i="1"/>
  <c r="I37" i="1"/>
  <c r="I38" i="1"/>
  <c r="I39" i="1"/>
  <c r="I40" i="1"/>
  <c r="I41" i="1"/>
  <c r="I35" i="1"/>
  <c r="I42" i="1"/>
  <c r="L13" i="1"/>
  <c r="P12" i="2"/>
  <c r="D13" i="2"/>
  <c r="O14" i="2"/>
  <c r="R14" i="2"/>
  <c r="D15" i="2"/>
  <c r="D16" i="2"/>
  <c r="N16" i="2" s="1"/>
  <c r="R16" i="2"/>
  <c r="D17" i="2"/>
  <c r="O18" i="2"/>
  <c r="O19" i="2"/>
  <c r="Q19" i="2"/>
  <c r="D20" i="2"/>
  <c r="P20" i="2" s="1"/>
  <c r="D21" i="2"/>
  <c r="D22" i="2"/>
  <c r="N22" i="2" s="1"/>
  <c r="D23" i="2"/>
  <c r="D24" i="2"/>
  <c r="D25" i="2"/>
  <c r="Q25" i="2" s="1"/>
  <c r="D26" i="2"/>
  <c r="D27" i="2"/>
  <c r="D28" i="2"/>
  <c r="P28" i="2" s="1"/>
  <c r="D29" i="2"/>
  <c r="D30" i="2"/>
  <c r="N30" i="2"/>
  <c r="D31" i="2"/>
  <c r="D32" i="2"/>
  <c r="R32" i="2" s="1"/>
  <c r="D33" i="2"/>
  <c r="D34" i="2"/>
  <c r="D35" i="2"/>
  <c r="P35" i="2" s="1"/>
  <c r="D36" i="2"/>
  <c r="O36" i="2" s="1"/>
  <c r="D37" i="2"/>
  <c r="P37" i="2"/>
  <c r="D38" i="2"/>
  <c r="D39" i="2"/>
  <c r="D40" i="2"/>
  <c r="Q40" i="2" s="1"/>
  <c r="N40" i="2"/>
  <c r="D41" i="2"/>
  <c r="D42" i="2"/>
  <c r="D43" i="2"/>
  <c r="D44" i="2"/>
  <c r="P44" i="2" s="1"/>
  <c r="D45" i="2"/>
  <c r="D46" i="2"/>
  <c r="Q46" i="2"/>
  <c r="D47" i="2"/>
  <c r="D48" i="2"/>
  <c r="D49" i="2"/>
  <c r="D50" i="2"/>
  <c r="D51" i="2"/>
  <c r="D52" i="2"/>
  <c r="D53" i="2"/>
  <c r="D54" i="2"/>
  <c r="O54" i="2" s="1"/>
  <c r="D55" i="2"/>
  <c r="D56" i="2"/>
  <c r="N56" i="2"/>
  <c r="D57" i="2"/>
  <c r="D58" i="2"/>
  <c r="D59" i="2"/>
  <c r="Q59" i="2"/>
  <c r="D60" i="2"/>
  <c r="O60" i="2" s="1"/>
  <c r="D61" i="2"/>
  <c r="D62" i="2"/>
  <c r="N62" i="2" s="1"/>
  <c r="D63" i="2"/>
  <c r="D64" i="2"/>
  <c r="D65" i="2"/>
  <c r="D66" i="2"/>
  <c r="D67" i="2"/>
  <c r="Q67" i="2" s="1"/>
  <c r="D68" i="2"/>
  <c r="O68" i="2" s="1"/>
  <c r="D69" i="2"/>
  <c r="P69" i="2" s="1"/>
  <c r="D70" i="2"/>
  <c r="Q70" i="2" s="1"/>
  <c r="D71" i="2"/>
  <c r="D72" i="2"/>
  <c r="O72" i="2" s="1"/>
  <c r="D73" i="2"/>
  <c r="D74" i="2"/>
  <c r="R74" i="2" s="1"/>
  <c r="D75" i="2"/>
  <c r="D57" i="1"/>
  <c r="I57" i="1" s="1"/>
  <c r="K56" i="1"/>
  <c r="K55" i="1"/>
  <c r="K54" i="1"/>
  <c r="K52" i="1"/>
  <c r="K51" i="1"/>
  <c r="K50" i="1"/>
  <c r="K47" i="1"/>
  <c r="K46" i="1"/>
  <c r="K44" i="1"/>
  <c r="K43" i="1"/>
  <c r="K42" i="1"/>
  <c r="K53" i="1"/>
  <c r="K49" i="1"/>
  <c r="K45" i="1"/>
  <c r="K48" i="1"/>
  <c r="Q72" i="2" l="1"/>
  <c r="R62" i="2"/>
  <c r="P16" i="2"/>
  <c r="Q62" i="2"/>
  <c r="O58" i="2"/>
  <c r="M58" i="2"/>
  <c r="S58" i="2"/>
  <c r="N52" i="2"/>
  <c r="M52" i="2"/>
  <c r="S52" i="2"/>
  <c r="O45" i="2"/>
  <c r="S45" i="2"/>
  <c r="M45" i="2"/>
  <c r="P24" i="2"/>
  <c r="S24" i="2"/>
  <c r="M24" i="2"/>
  <c r="O51" i="2"/>
  <c r="M51" i="2"/>
  <c r="S51" i="2"/>
  <c r="O23" i="2"/>
  <c r="M23" i="2"/>
  <c r="S23" i="2"/>
  <c r="O17" i="2"/>
  <c r="S17" i="2"/>
  <c r="M17" i="2"/>
  <c r="O49" i="2"/>
  <c r="S49" i="2"/>
  <c r="M49" i="2"/>
  <c r="O43" i="2"/>
  <c r="M43" i="2"/>
  <c r="S43" i="2"/>
  <c r="O38" i="2"/>
  <c r="S38" i="2"/>
  <c r="M38" i="2"/>
  <c r="O31" i="2"/>
  <c r="M31" i="2"/>
  <c r="S31" i="2"/>
  <c r="N68" i="2"/>
  <c r="M68" i="2"/>
  <c r="S68" i="2"/>
  <c r="S62" i="2"/>
  <c r="M62" i="2"/>
  <c r="P56" i="2"/>
  <c r="S56" i="2"/>
  <c r="M56" i="2"/>
  <c r="Q24" i="2"/>
  <c r="O75" i="2"/>
  <c r="M75" i="2"/>
  <c r="S75" i="2"/>
  <c r="O66" i="2"/>
  <c r="M66" i="2"/>
  <c r="S66" i="2"/>
  <c r="P48" i="2"/>
  <c r="S48" i="2"/>
  <c r="M48" i="2"/>
  <c r="O34" i="2"/>
  <c r="S34" i="2"/>
  <c r="M34" i="2"/>
  <c r="N70" i="2"/>
  <c r="S70" i="2"/>
  <c r="M70" i="2"/>
  <c r="O65" i="2"/>
  <c r="S65" i="2"/>
  <c r="M65" i="2"/>
  <c r="N60" i="2"/>
  <c r="M60" i="2"/>
  <c r="S60" i="2"/>
  <c r="O57" i="2"/>
  <c r="S57" i="2"/>
  <c r="M57" i="2"/>
  <c r="P54" i="2"/>
  <c r="S54" i="2"/>
  <c r="M54" i="2"/>
  <c r="R48" i="2"/>
  <c r="O47" i="2"/>
  <c r="M47" i="2"/>
  <c r="S47" i="2"/>
  <c r="O42" i="2"/>
  <c r="S42" i="2"/>
  <c r="M42" i="2"/>
  <c r="N36" i="2"/>
  <c r="S36" i="2"/>
  <c r="M36" i="2"/>
  <c r="O33" i="2"/>
  <c r="S33" i="2"/>
  <c r="M33" i="2"/>
  <c r="N28" i="2"/>
  <c r="S28" i="2"/>
  <c r="M28" i="2"/>
  <c r="O25" i="2"/>
  <c r="S25" i="2"/>
  <c r="M25" i="2"/>
  <c r="O22" i="2"/>
  <c r="S22" i="2"/>
  <c r="M22" i="2"/>
  <c r="N20" i="2"/>
  <c r="S20" i="2"/>
  <c r="M20" i="2"/>
  <c r="O74" i="2"/>
  <c r="S74" i="2"/>
  <c r="M74" i="2"/>
  <c r="N72" i="2"/>
  <c r="S72" i="2"/>
  <c r="M72" i="2"/>
  <c r="P64" i="2"/>
  <c r="S64" i="2"/>
  <c r="M64" i="2"/>
  <c r="P62" i="2"/>
  <c r="O61" i="2"/>
  <c r="S61" i="2"/>
  <c r="M61" i="2"/>
  <c r="R56" i="2"/>
  <c r="O55" i="2"/>
  <c r="S55" i="2"/>
  <c r="M55" i="2"/>
  <c r="O53" i="2"/>
  <c r="S53" i="2"/>
  <c r="M53" i="2"/>
  <c r="O50" i="2"/>
  <c r="S50" i="2"/>
  <c r="M50" i="2"/>
  <c r="Q48" i="2"/>
  <c r="N44" i="2"/>
  <c r="S44" i="2"/>
  <c r="M44" i="2"/>
  <c r="O41" i="2"/>
  <c r="S41" i="2"/>
  <c r="M41" i="2"/>
  <c r="P40" i="2"/>
  <c r="S40" i="2"/>
  <c r="M40" i="2"/>
  <c r="O37" i="2"/>
  <c r="S37" i="2"/>
  <c r="M37" i="2"/>
  <c r="O30" i="2"/>
  <c r="S30" i="2"/>
  <c r="M30" i="2"/>
  <c r="O27" i="2"/>
  <c r="M27" i="2"/>
  <c r="S27" i="2"/>
  <c r="R22" i="2"/>
  <c r="O21" i="2"/>
  <c r="S21" i="2"/>
  <c r="M21" i="2"/>
  <c r="O16" i="2"/>
  <c r="S16" i="2"/>
  <c r="M16" i="2"/>
  <c r="O13" i="2"/>
  <c r="M13" i="2"/>
  <c r="S13" i="2"/>
  <c r="O73" i="2"/>
  <c r="S73" i="2"/>
  <c r="M73" i="2"/>
  <c r="O71" i="2"/>
  <c r="M71" i="2"/>
  <c r="S71" i="2"/>
  <c r="O69" i="2"/>
  <c r="S69" i="2"/>
  <c r="M69" i="2"/>
  <c r="O67" i="2"/>
  <c r="M67" i="2"/>
  <c r="S67" i="2"/>
  <c r="O63" i="2"/>
  <c r="M63" i="2"/>
  <c r="S63" i="2"/>
  <c r="O62" i="2"/>
  <c r="Q60" i="2"/>
  <c r="O59" i="2"/>
  <c r="M59" i="2"/>
  <c r="S59" i="2"/>
  <c r="Q56" i="2"/>
  <c r="Q54" i="2"/>
  <c r="Q52" i="2"/>
  <c r="Q49" i="2"/>
  <c r="N48" i="2"/>
  <c r="O46" i="2"/>
  <c r="M46" i="2"/>
  <c r="S46" i="2"/>
  <c r="P43" i="2"/>
  <c r="R40" i="2"/>
  <c r="O39" i="2"/>
  <c r="S39" i="2"/>
  <c r="M39" i="2"/>
  <c r="P36" i="2"/>
  <c r="O35" i="2"/>
  <c r="M35" i="2"/>
  <c r="S35" i="2"/>
  <c r="P32" i="2"/>
  <c r="S32" i="2"/>
  <c r="M32" i="2"/>
  <c r="O29" i="2"/>
  <c r="S29" i="2"/>
  <c r="M29" i="2"/>
  <c r="O26" i="2"/>
  <c r="S26" i="2"/>
  <c r="M26" i="2"/>
  <c r="N24" i="2"/>
  <c r="Q22" i="2"/>
  <c r="Q20" i="2"/>
  <c r="Q16" i="2"/>
  <c r="O15" i="2"/>
  <c r="M15" i="2"/>
  <c r="S15" i="2"/>
  <c r="K57" i="1"/>
  <c r="P70" i="2"/>
  <c r="R54" i="2"/>
  <c r="N54" i="2"/>
  <c r="O52" i="2"/>
  <c r="R46" i="2"/>
  <c r="P45" i="2"/>
  <c r="O44" i="2"/>
  <c r="R38" i="2"/>
  <c r="Q14" i="2"/>
  <c r="Q74" i="2"/>
  <c r="O70" i="2"/>
  <c r="R64" i="2"/>
  <c r="Q38" i="2"/>
  <c r="Q32" i="2"/>
  <c r="R30" i="2"/>
  <c r="Q27" i="2"/>
  <c r="P19" i="2"/>
  <c r="P74" i="2"/>
  <c r="P72" i="2"/>
  <c r="R70" i="2"/>
  <c r="Q68" i="2"/>
  <c r="Q64" i="2"/>
  <c r="Q51" i="2"/>
  <c r="N46" i="2"/>
  <c r="Q44" i="2"/>
  <c r="Q43" i="2"/>
  <c r="N38" i="2"/>
  <c r="Q36" i="2"/>
  <c r="Q35" i="2"/>
  <c r="Q33" i="2"/>
  <c r="N32" i="2"/>
  <c r="Q30" i="2"/>
  <c r="Q28" i="2"/>
  <c r="P27" i="2"/>
  <c r="R24" i="2"/>
  <c r="N74" i="2"/>
  <c r="P61" i="2"/>
  <c r="P53" i="2"/>
  <c r="P46" i="2"/>
  <c r="P38" i="2"/>
  <c r="P30" i="2"/>
  <c r="P29" i="2"/>
  <c r="O28" i="2"/>
  <c r="P22" i="2"/>
  <c r="P21" i="2"/>
  <c r="O20" i="2"/>
  <c r="N14" i="2"/>
  <c r="Q66" i="2"/>
  <c r="Q58" i="2"/>
  <c r="Q50" i="2"/>
  <c r="Q42" i="2"/>
  <c r="Q34" i="2"/>
  <c r="Q26" i="2"/>
  <c r="Q18" i="2"/>
  <c r="R72" i="2"/>
  <c r="P68" i="2"/>
  <c r="P67" i="2"/>
  <c r="Q65" i="2"/>
  <c r="N64" i="2"/>
  <c r="P60" i="2"/>
  <c r="P59" i="2"/>
  <c r="Q57" i="2"/>
  <c r="P52" i="2"/>
  <c r="P51" i="2"/>
  <c r="Q41" i="2"/>
  <c r="P58" i="2"/>
  <c r="P50" i="2"/>
  <c r="Q75" i="2"/>
  <c r="Q73" i="2"/>
  <c r="Q71" i="2"/>
  <c r="Q69" i="2"/>
  <c r="R66" i="2"/>
  <c r="N66" i="2"/>
  <c r="O64" i="2"/>
  <c r="P63" i="2"/>
  <c r="Q61" i="2"/>
  <c r="R58" i="2"/>
  <c r="N58" i="2"/>
  <c r="O56" i="2"/>
  <c r="P55" i="2"/>
  <c r="Q53" i="2"/>
  <c r="R50" i="2"/>
  <c r="N50" i="2"/>
  <c r="O48" i="2"/>
  <c r="P47" i="2"/>
  <c r="Q45" i="2"/>
  <c r="R42" i="2"/>
  <c r="N42" i="2"/>
  <c r="O40" i="2"/>
  <c r="P39" i="2"/>
  <c r="Q37" i="2"/>
  <c r="R34" i="2"/>
  <c r="N34" i="2"/>
  <c r="O32" i="2"/>
  <c r="P31" i="2"/>
  <c r="Q29" i="2"/>
  <c r="R26" i="2"/>
  <c r="N26" i="2"/>
  <c r="O24" i="2"/>
  <c r="P23" i="2"/>
  <c r="Q21" i="2"/>
  <c r="R18" i="2"/>
  <c r="N18" i="2"/>
  <c r="P15" i="2"/>
  <c r="P14" i="2"/>
  <c r="Q13" i="2"/>
  <c r="Q12" i="2"/>
  <c r="P13" i="2"/>
  <c r="O12" i="2"/>
  <c r="Q17" i="2"/>
  <c r="P66" i="2"/>
  <c r="P42" i="2"/>
  <c r="P34" i="2"/>
  <c r="P26" i="2"/>
  <c r="P18" i="2"/>
  <c r="R68" i="2"/>
  <c r="P65" i="2"/>
  <c r="Q63" i="2"/>
  <c r="R60" i="2"/>
  <c r="P57" i="2"/>
  <c r="Q55" i="2"/>
  <c r="R52" i="2"/>
  <c r="P49" i="2"/>
  <c r="Q47" i="2"/>
  <c r="R44" i="2"/>
  <c r="P41" i="2"/>
  <c r="Q39" i="2"/>
  <c r="R36" i="2"/>
  <c r="P33" i="2"/>
  <c r="Q31" i="2"/>
  <c r="R28" i="2"/>
  <c r="P25" i="2"/>
  <c r="Q23" i="2"/>
  <c r="R20" i="2"/>
  <c r="P17" i="2"/>
  <c r="Q15" i="2"/>
  <c r="R12" i="2"/>
  <c r="N12" i="2"/>
  <c r="P73" i="2"/>
  <c r="R75" i="2"/>
  <c r="N75" i="2"/>
  <c r="R73" i="2"/>
  <c r="N73" i="2"/>
  <c r="R71" i="2"/>
  <c r="N71" i="2"/>
  <c r="R69" i="2"/>
  <c r="N69" i="2"/>
  <c r="R67" i="2"/>
  <c r="N67" i="2"/>
  <c r="R65" i="2"/>
  <c r="N65" i="2"/>
  <c r="R63" i="2"/>
  <c r="N63" i="2"/>
  <c r="R61" i="2"/>
  <c r="N61" i="2"/>
  <c r="R59" i="2"/>
  <c r="N59" i="2"/>
  <c r="R57" i="2"/>
  <c r="N57" i="2"/>
  <c r="R55" i="2"/>
  <c r="N55" i="2"/>
  <c r="R53" i="2"/>
  <c r="N53" i="2"/>
  <c r="R51" i="2"/>
  <c r="N51" i="2"/>
  <c r="R49" i="2"/>
  <c r="N49" i="2"/>
  <c r="R47" i="2"/>
  <c r="N47" i="2"/>
  <c r="R45" i="2"/>
  <c r="N45" i="2"/>
  <c r="R43" i="2"/>
  <c r="N43" i="2"/>
  <c r="R41" i="2"/>
  <c r="N41" i="2"/>
  <c r="R39" i="2"/>
  <c r="N39" i="2"/>
  <c r="R37" i="2"/>
  <c r="N37" i="2"/>
  <c r="R35" i="2"/>
  <c r="N35" i="2"/>
  <c r="R33" i="2"/>
  <c r="N33" i="2"/>
  <c r="R31" i="2"/>
  <c r="N31" i="2"/>
  <c r="R29" i="2"/>
  <c r="N29" i="2"/>
  <c r="R27" i="2"/>
  <c r="N27" i="2"/>
  <c r="R25" i="2"/>
  <c r="N25" i="2"/>
  <c r="R23" i="2"/>
  <c r="N23" i="2"/>
  <c r="R21" i="2"/>
  <c r="N21" i="2"/>
  <c r="R19" i="2"/>
  <c r="N19" i="2"/>
  <c r="R17" i="2"/>
  <c r="N17" i="2"/>
  <c r="R15" i="2"/>
  <c r="N15" i="2"/>
  <c r="R13" i="2"/>
  <c r="N13" i="2"/>
  <c r="P75" i="2"/>
  <c r="P71" i="2"/>
  <c r="J44" i="1"/>
  <c r="J57" i="1"/>
  <c r="I54" i="1"/>
  <c r="J56" i="1"/>
  <c r="I43" i="1"/>
  <c r="I44" i="1"/>
  <c r="I45" i="1"/>
  <c r="I47" i="1"/>
  <c r="I48" i="1"/>
  <c r="I49" i="1"/>
  <c r="I50" i="1"/>
  <c r="I51" i="1"/>
  <c r="I52" i="1"/>
  <c r="I53" i="1"/>
  <c r="I55" i="1"/>
  <c r="I56" i="1"/>
  <c r="J42" i="1"/>
  <c r="J43" i="1"/>
  <c r="J45" i="1"/>
  <c r="J46" i="1"/>
  <c r="J47" i="1"/>
  <c r="J48" i="1"/>
  <c r="J49" i="1"/>
  <c r="J50" i="1"/>
  <c r="J51" i="1"/>
  <c r="J52" i="1"/>
  <c r="J53" i="1"/>
  <c r="J54" i="1"/>
  <c r="J55" i="1"/>
  <c r="D28" i="1" l="1"/>
  <c r="N25" i="1"/>
  <c r="M20" i="1"/>
  <c r="N18" i="1"/>
  <c r="O17" i="1"/>
  <c r="D12" i="1"/>
  <c r="D11" i="1"/>
  <c r="D10" i="1"/>
  <c r="D9" i="1"/>
  <c r="D8" i="1"/>
  <c r="D7" i="1"/>
  <c r="D6" i="1"/>
  <c r="D5" i="1"/>
  <c r="P5" i="1" s="1"/>
  <c r="N10" i="1" l="1"/>
  <c r="P10" i="1"/>
  <c r="Q10" i="1"/>
  <c r="P11" i="1"/>
  <c r="Q11" i="1"/>
  <c r="M12" i="1"/>
  <c r="P12" i="1"/>
  <c r="Q12" i="1"/>
  <c r="L5" i="1"/>
  <c r="Q5" i="1"/>
  <c r="P6" i="1"/>
  <c r="Q6" i="1"/>
  <c r="P7" i="1"/>
  <c r="Q7" i="1"/>
  <c r="P8" i="1"/>
  <c r="Q8" i="1"/>
  <c r="O9" i="1"/>
  <c r="Q9" i="1"/>
  <c r="P9" i="1"/>
  <c r="Q28" i="1"/>
  <c r="P28" i="1"/>
  <c r="N19" i="1"/>
  <c r="M9" i="1"/>
  <c r="O21" i="1"/>
  <c r="O19" i="1"/>
  <c r="M6" i="1"/>
  <c r="M5" i="1"/>
  <c r="L25" i="1"/>
  <c r="M22" i="1"/>
  <c r="M25" i="1"/>
  <c r="N12" i="1"/>
  <c r="O6" i="1"/>
  <c r="O5" i="1"/>
  <c r="L11" i="1"/>
  <c r="M21" i="1"/>
  <c r="N22" i="1"/>
  <c r="N5" i="1"/>
  <c r="N11" i="1"/>
  <c r="O22" i="1"/>
  <c r="O25" i="1"/>
  <c r="N6" i="1"/>
  <c r="O11" i="1"/>
  <c r="N21" i="1"/>
  <c r="L27" i="1"/>
  <c r="O13" i="1"/>
  <c r="L9" i="1"/>
  <c r="M13" i="1"/>
  <c r="M14" i="1"/>
  <c r="N20" i="1"/>
  <c r="O26" i="1"/>
  <c r="L26" i="1"/>
  <c r="L14" i="1"/>
  <c r="M27" i="1"/>
  <c r="N14" i="1"/>
  <c r="L17" i="1"/>
  <c r="O27" i="1"/>
  <c r="O18" i="1"/>
  <c r="N26" i="1"/>
  <c r="L6" i="1"/>
  <c r="O10" i="1"/>
  <c r="N13" i="1"/>
  <c r="O14" i="1"/>
  <c r="M17" i="1"/>
  <c r="L19" i="1"/>
  <c r="L21" i="1"/>
  <c r="L22" i="1"/>
  <c r="L23" i="1"/>
  <c r="L28" i="1"/>
  <c r="M7" i="1"/>
  <c r="L8" i="1"/>
  <c r="O12" i="1"/>
  <c r="M15" i="1"/>
  <c r="L16" i="1"/>
  <c r="O20" i="1"/>
  <c r="M23" i="1"/>
  <c r="L24" i="1"/>
  <c r="N27" i="1"/>
  <c r="M28" i="1"/>
  <c r="L15" i="1"/>
  <c r="M8" i="1"/>
  <c r="M16" i="1"/>
  <c r="M24" i="1"/>
  <c r="N7" i="1"/>
  <c r="L10" i="1"/>
  <c r="N15" i="1"/>
  <c r="L18" i="1"/>
  <c r="N23" i="1"/>
  <c r="N28" i="1"/>
  <c r="L7" i="1"/>
  <c r="O7" i="1"/>
  <c r="M10" i="1"/>
  <c r="O15" i="1"/>
  <c r="M18" i="1"/>
  <c r="N24" i="1"/>
  <c r="O28" i="1"/>
  <c r="O8" i="1"/>
  <c r="N9" i="1"/>
  <c r="M11" i="1"/>
  <c r="L12" i="1"/>
  <c r="O16" i="1"/>
  <c r="N17" i="1"/>
  <c r="M19" i="1"/>
  <c r="L20" i="1"/>
  <c r="O24" i="1"/>
  <c r="M26" i="1"/>
  <c r="N8" i="1"/>
  <c r="N16" i="1"/>
  <c r="O23" i="1"/>
</calcChain>
</file>

<file path=xl/sharedStrings.xml><?xml version="1.0" encoding="utf-8"?>
<sst xmlns="http://schemas.openxmlformats.org/spreadsheetml/2006/main" count="198" uniqueCount="113">
  <si>
    <t>FW (mg)</t>
  </si>
  <si>
    <t>Area dodecane</t>
  </si>
  <si>
    <t>UBE2:β-AS</t>
  </si>
  <si>
    <t>MYB2:β-AS</t>
  </si>
  <si>
    <t>+ MpHMGR</t>
  </si>
  <si>
    <t>+ Mp-tHMGR</t>
  </si>
  <si>
    <t>+ PpHMGR</t>
  </si>
  <si>
    <t>+ Pp-tHMGR</t>
  </si>
  <si>
    <t>Area cis-thujopsene (1)</t>
  </si>
  <si>
    <t>Area β-chamigrene (2)</t>
  </si>
  <si>
    <t>Area 𝛾-cupranene (3)</t>
  </si>
  <si>
    <t>Main sesquiterpenes</t>
  </si>
  <si>
    <t>Internal standard</t>
  </si>
  <si>
    <t>µg/g sesquiterpenes</t>
  </si>
  <si>
    <t>cis-Thujopsene (1)</t>
  </si>
  <si>
    <t>β-Chamigrene (2)</t>
  </si>
  <si>
    <t>𝛾-Cupranene (3)</t>
  </si>
  <si>
    <t>Thujopsan-2⍺-ol (4)</t>
  </si>
  <si>
    <t>Area coprostanol</t>
  </si>
  <si>
    <t>Area β-amyrin</t>
  </si>
  <si>
    <t>µg/g sterols</t>
  </si>
  <si>
    <t>Compound of interest</t>
  </si>
  <si>
    <t>β-amyrin</t>
  </si>
  <si>
    <t>Area campesterol (s1)</t>
  </si>
  <si>
    <t>Area stigmasterol (s2)</t>
  </si>
  <si>
    <t>Campesterol (s1)</t>
  </si>
  <si>
    <t>Stigmasterol (s2)</t>
  </si>
  <si>
    <t>MYB2:AMS</t>
  </si>
  <si>
    <t>Area thujopsan-2⍺-ol (4a)</t>
  </si>
  <si>
    <t>Area γ-cupranene (3)</t>
  </si>
  <si>
    <t>µg/g diterpenoids</t>
  </si>
  <si>
    <t>Diterpenoids</t>
  </si>
  <si>
    <t>UBE2:AMS</t>
  </si>
  <si>
    <t>Amorpha-4,11-diene</t>
  </si>
  <si>
    <t xml:space="preserve"> µg/g compound of interest</t>
  </si>
  <si>
    <t>µg/g compound of interest</t>
  </si>
  <si>
    <t>Area amorpha-4,11-diene</t>
  </si>
  <si>
    <t>Name</t>
  </si>
  <si>
    <t>Phytol (6)</t>
  </si>
  <si>
    <t>Area neophytadiene (5)</t>
  </si>
  <si>
    <t>Area (Z)-1,3-phytadiene (a)</t>
  </si>
  <si>
    <t>Area (E)-1,3-Phytadiene (b)</t>
  </si>
  <si>
    <t>Main sterols</t>
  </si>
  <si>
    <t>µg/g  main sterols</t>
  </si>
  <si>
    <t>Neophytadiene (5)</t>
  </si>
  <si>
    <t>Area campesterol (7)</t>
  </si>
  <si>
    <t>Area stigmasterol (8)</t>
  </si>
  <si>
    <t>γ-Cupranene (3)</t>
  </si>
  <si>
    <t>Campesterol (7)</t>
  </si>
  <si>
    <t>Stigmasterol (8)</t>
  </si>
  <si>
    <t>(Z)-1,3-phytadiene (a)</t>
  </si>
  <si>
    <t>(E)-1,3-Phytadiene (b)</t>
  </si>
  <si>
    <t>CAM2</t>
  </si>
  <si>
    <t>CAM1</t>
  </si>
  <si>
    <t xml:space="preserve"> + MpDXS2 + MpGGPPS + MpHDR</t>
  </si>
  <si>
    <t>+ MpDXS1 + MpGGPPS + MpHDR</t>
  </si>
  <si>
    <t>+ MpDXS2 + MpGGPPS</t>
  </si>
  <si>
    <t>+ MpDXS1 + MpGGPPS</t>
  </si>
  <si>
    <t>+ PpDXS2</t>
  </si>
  <si>
    <t>+ PpDXS1</t>
  </si>
  <si>
    <t>+ MpDXS2</t>
  </si>
  <si>
    <t>+ MpDXS1</t>
  </si>
  <si>
    <t>MYB2:TXS</t>
  </si>
  <si>
    <t>UBE2:TXS</t>
  </si>
  <si>
    <t>Thujopsan-2⍺-ol (4a)</t>
  </si>
  <si>
    <t>ɣ-Cupranene (3)</t>
  </si>
  <si>
    <t>Taxadiene</t>
  </si>
  <si>
    <t xml:space="preserve">Area campesterol (7) </t>
  </si>
  <si>
    <t>Area phytol 6)</t>
  </si>
  <si>
    <t>Area ɣ-cupranene (3)</t>
  </si>
  <si>
    <t>Area taxadiene</t>
  </si>
  <si>
    <t>µg/g diterpenes</t>
  </si>
  <si>
    <t xml:space="preserve">µg/g compound of interest </t>
  </si>
  <si>
    <t>Sterols</t>
  </si>
  <si>
    <t>Diterpenes</t>
  </si>
  <si>
    <t>Area phytol (6)</t>
  </si>
  <si>
    <r>
      <rPr>
        <i/>
        <sz val="12"/>
        <color theme="1"/>
        <rFont val="Aptos Narrow"/>
        <scheme val="minor"/>
      </rPr>
      <t>Cas9</t>
    </r>
    <r>
      <rPr>
        <i/>
        <vertAlign val="superscript"/>
        <sz val="12"/>
        <color theme="1"/>
        <rFont val="Aptos Narrow (Body)"/>
      </rPr>
      <t>OE-1</t>
    </r>
  </si>
  <si>
    <r>
      <rPr>
        <i/>
        <sz val="12"/>
        <color theme="1"/>
        <rFont val="Aptos Narrow"/>
        <scheme val="minor"/>
      </rPr>
      <t>Cas9</t>
    </r>
    <r>
      <rPr>
        <i/>
        <vertAlign val="superscript"/>
        <sz val="12"/>
        <color theme="1"/>
        <rFont val="Aptos Narrow (Body)"/>
      </rPr>
      <t>OE-5</t>
    </r>
  </si>
  <si>
    <r>
      <rPr>
        <i/>
        <sz val="12"/>
        <color theme="1"/>
        <rFont val="Aptos Narrow"/>
        <scheme val="minor"/>
      </rPr>
      <t>Cas9</t>
    </r>
    <r>
      <rPr>
        <i/>
        <vertAlign val="superscript"/>
        <sz val="12"/>
        <color theme="1"/>
        <rFont val="Aptos Narrow (Body)"/>
      </rPr>
      <t>OE-6</t>
    </r>
    <r>
      <rPr>
        <sz val="12"/>
        <color theme="1"/>
        <rFont val="Aptos Narrow"/>
        <family val="2"/>
        <scheme val="minor"/>
      </rPr>
      <t/>
    </r>
  </si>
  <si>
    <r>
      <rPr>
        <i/>
        <sz val="12"/>
        <color theme="1"/>
        <rFont val="Aptos Narrow"/>
        <scheme val="minor"/>
      </rPr>
      <t>Cas9</t>
    </r>
    <r>
      <rPr>
        <i/>
        <vertAlign val="superscript"/>
        <sz val="12"/>
        <color theme="1"/>
        <rFont val="Aptos Narrow (Body)"/>
      </rPr>
      <t>OE-7</t>
    </r>
    <r>
      <rPr>
        <sz val="12"/>
        <color theme="1"/>
        <rFont val="Aptos Narrow"/>
        <family val="2"/>
        <scheme val="minor"/>
      </rPr>
      <t/>
    </r>
  </si>
  <si>
    <r>
      <rPr>
        <i/>
        <sz val="12"/>
        <color theme="1"/>
        <rFont val="Aptos Narrow"/>
        <scheme val="minor"/>
      </rPr>
      <t>Cas9</t>
    </r>
    <r>
      <rPr>
        <i/>
        <vertAlign val="superscript"/>
        <sz val="12"/>
        <color theme="1"/>
        <rFont val="Aptos Narrow (Body)"/>
      </rPr>
      <t>OE-8</t>
    </r>
    <r>
      <rPr>
        <sz val="12"/>
        <color theme="1"/>
        <rFont val="Aptos Narrow"/>
        <family val="2"/>
        <scheme val="minor"/>
      </rPr>
      <t/>
    </r>
  </si>
  <si>
    <r>
      <t>Mp</t>
    </r>
    <r>
      <rPr>
        <i/>
        <sz val="12"/>
        <color theme="1"/>
        <rFont val="Aptos Narrow"/>
        <scheme val="minor"/>
      </rPr>
      <t>abcg1</t>
    </r>
    <r>
      <rPr>
        <i/>
        <vertAlign val="superscript"/>
        <sz val="12"/>
        <color theme="1"/>
        <rFont val="Aptos Narrow (Body)"/>
      </rPr>
      <t>ge-2</t>
    </r>
  </si>
  <si>
    <r>
      <t>Mp</t>
    </r>
    <r>
      <rPr>
        <i/>
        <sz val="12"/>
        <color theme="1"/>
        <rFont val="Aptos Narrow"/>
        <scheme val="minor"/>
      </rPr>
      <t>abcg1</t>
    </r>
    <r>
      <rPr>
        <i/>
        <vertAlign val="superscript"/>
        <sz val="12"/>
        <color theme="1"/>
        <rFont val="Aptos Narrow (Body)"/>
      </rPr>
      <t>ge-5</t>
    </r>
  </si>
  <si>
    <r>
      <t>Mp</t>
    </r>
    <r>
      <rPr>
        <i/>
        <sz val="12"/>
        <color theme="1"/>
        <rFont val="Aptos Narrow"/>
        <scheme val="minor"/>
      </rPr>
      <t>abcg1</t>
    </r>
    <r>
      <rPr>
        <i/>
        <vertAlign val="superscript"/>
        <sz val="12"/>
        <color theme="1"/>
        <rFont val="Aptos Narrow (Body)"/>
      </rPr>
      <t>ge-6</t>
    </r>
    <r>
      <rPr>
        <sz val="12"/>
        <color theme="1"/>
        <rFont val="Aptos Narrow"/>
        <family val="2"/>
        <scheme val="minor"/>
      </rPr>
      <t/>
    </r>
  </si>
  <si>
    <r>
      <t>Mp</t>
    </r>
    <r>
      <rPr>
        <i/>
        <sz val="12"/>
        <color theme="1"/>
        <rFont val="Aptos Narrow"/>
        <scheme val="minor"/>
      </rPr>
      <t>abcg1</t>
    </r>
    <r>
      <rPr>
        <i/>
        <vertAlign val="superscript"/>
        <sz val="12"/>
        <color theme="1"/>
        <rFont val="Aptos Narrow (Body)"/>
      </rPr>
      <t>ge-7</t>
    </r>
    <r>
      <rPr>
        <sz val="12"/>
        <color theme="1"/>
        <rFont val="Aptos Narrow"/>
        <family val="2"/>
        <scheme val="minor"/>
      </rPr>
      <t/>
    </r>
  </si>
  <si>
    <r>
      <t>Mp</t>
    </r>
    <r>
      <rPr>
        <i/>
        <sz val="12"/>
        <color theme="1"/>
        <rFont val="Aptos Narrow"/>
        <scheme val="minor"/>
      </rPr>
      <t>abcg1</t>
    </r>
    <r>
      <rPr>
        <i/>
        <vertAlign val="superscript"/>
        <sz val="12"/>
        <color theme="1"/>
        <rFont val="Aptos Narrow (Body)"/>
      </rPr>
      <t>ge-10</t>
    </r>
  </si>
  <si>
    <r>
      <t>Mp</t>
    </r>
    <r>
      <rPr>
        <i/>
        <sz val="12"/>
        <color theme="1"/>
        <rFont val="Aptos Narrow"/>
        <scheme val="minor"/>
      </rPr>
      <t>abcg1</t>
    </r>
    <r>
      <rPr>
        <i/>
        <vertAlign val="superscript"/>
        <sz val="12"/>
        <color theme="1"/>
        <rFont val="Aptos Narrow (Body)"/>
      </rPr>
      <t>ge-11</t>
    </r>
    <r>
      <rPr>
        <sz val="12"/>
        <color theme="1"/>
        <rFont val="Aptos Narrow"/>
        <family val="2"/>
        <scheme val="minor"/>
      </rPr>
      <t/>
    </r>
  </si>
  <si>
    <t xml:space="preserve"> + MpFPS + MpDXS2</t>
  </si>
  <si>
    <t>+ MpFPS + MpHMGR</t>
  </si>
  <si>
    <t>+ MpFPS + MpDXS2 + MpHMGR</t>
  </si>
  <si>
    <t>+ MpABCG1</t>
  </si>
  <si>
    <t xml:space="preserve"> + MpABCG1 + MpFPS + MpDXS2</t>
  </si>
  <si>
    <t xml:space="preserve"> + MpABCG1 + MpFPS + MpHMGR</t>
  </si>
  <si>
    <t>+ MpABCG1 + MpFPS + MpDXS2 + MpHMGR</t>
  </si>
  <si>
    <t>Area</t>
  </si>
  <si>
    <t>Intensity</t>
  </si>
  <si>
    <t>1-1</t>
  </si>
  <si>
    <t>1-2</t>
  </si>
  <si>
    <t>1-3</t>
  </si>
  <si>
    <t>5-1</t>
  </si>
  <si>
    <t>5-2</t>
  </si>
  <si>
    <t>5-3</t>
  </si>
  <si>
    <t>7-1</t>
  </si>
  <si>
    <t>7-2</t>
  </si>
  <si>
    <t>7-3</t>
  </si>
  <si>
    <t>8-1</t>
  </si>
  <si>
    <t>8-2</t>
  </si>
  <si>
    <r>
      <t>Cas9</t>
    </r>
    <r>
      <rPr>
        <i/>
        <vertAlign val="superscript"/>
        <sz val="12"/>
        <color theme="1"/>
        <rFont val="Aptos Narrow (Body)"/>
      </rPr>
      <t>OE</t>
    </r>
  </si>
  <si>
    <t>2-1</t>
  </si>
  <si>
    <t>2-2</t>
  </si>
  <si>
    <r>
      <t>Mp</t>
    </r>
    <r>
      <rPr>
        <i/>
        <sz val="12"/>
        <rFont val="Arial"/>
        <family val="2"/>
      </rPr>
      <t>abcg1</t>
    </r>
    <r>
      <rPr>
        <i/>
        <vertAlign val="superscript"/>
        <sz val="12"/>
        <rFont val="Arial"/>
        <family val="2"/>
      </rPr>
      <t>ge</t>
    </r>
  </si>
  <si>
    <t>6-1</t>
  </si>
  <si>
    <t>6-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2" x14ac:knownFonts="1"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sz val="12"/>
      <color theme="1"/>
      <name val="Aptos Narrow"/>
      <scheme val="minor"/>
    </font>
    <font>
      <b/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i/>
      <sz val="12"/>
      <color theme="1"/>
      <name val="Aptos Narrow"/>
      <scheme val="minor"/>
    </font>
    <font>
      <i/>
      <vertAlign val="superscript"/>
      <sz val="12"/>
      <color theme="1"/>
      <name val="Aptos Narrow (Body)"/>
    </font>
    <font>
      <i/>
      <sz val="12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2"/>
      <name val="Arial"/>
      <family val="2"/>
    </font>
    <font>
      <i/>
      <sz val="12"/>
      <name val="Arial"/>
      <family val="2"/>
    </font>
    <font>
      <i/>
      <vertAlign val="superscript"/>
      <sz val="12"/>
      <name val="Arial"/>
      <family val="2"/>
    </font>
  </fonts>
  <fills count="2">
    <fill>
      <patternFill patternType="none"/>
    </fill>
    <fill>
      <patternFill patternType="gray125"/>
    </fill>
  </fills>
  <borders count="25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 style="thin">
        <color auto="1"/>
      </top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/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148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6" xfId="0" applyFont="1" applyBorder="1" applyAlignment="1">
      <alignment horizontal="center"/>
    </xf>
    <xf numFmtId="0" fontId="2" fillId="0" borderId="0" xfId="0" applyFont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2" xfId="0" applyFont="1" applyBorder="1"/>
    <xf numFmtId="0" fontId="2" fillId="0" borderId="10" xfId="0" applyFont="1" applyBorder="1"/>
    <xf numFmtId="0" fontId="2" fillId="0" borderId="3" xfId="0" applyFont="1" applyBorder="1"/>
    <xf numFmtId="0" fontId="2" fillId="0" borderId="8" xfId="0" applyFont="1" applyBorder="1"/>
    <xf numFmtId="164" fontId="2" fillId="0" borderId="3" xfId="0" applyNumberFormat="1" applyFont="1" applyBorder="1"/>
    <xf numFmtId="0" fontId="2" fillId="0" borderId="6" xfId="0" applyFont="1" applyBorder="1"/>
    <xf numFmtId="0" fontId="2" fillId="0" borderId="1" xfId="0" applyFont="1" applyBorder="1"/>
    <xf numFmtId="0" fontId="2" fillId="0" borderId="7" xfId="0" applyFont="1" applyBorder="1"/>
    <xf numFmtId="164" fontId="2" fillId="0" borderId="1" xfId="0" applyNumberFormat="1" applyFont="1" applyBorder="1"/>
    <xf numFmtId="0" fontId="2" fillId="0" borderId="4" xfId="0" applyFont="1" applyBorder="1"/>
    <xf numFmtId="0" fontId="2" fillId="0" borderId="11" xfId="0" applyFont="1" applyBorder="1"/>
    <xf numFmtId="0" fontId="2" fillId="0" borderId="5" xfId="0" applyFont="1" applyBorder="1"/>
    <xf numFmtId="0" fontId="2" fillId="0" borderId="9" xfId="0" applyFont="1" applyBorder="1"/>
    <xf numFmtId="164" fontId="2" fillId="0" borderId="5" xfId="0" applyNumberFormat="1" applyFont="1" applyBorder="1"/>
    <xf numFmtId="0" fontId="2" fillId="0" borderId="2" xfId="0" quotePrefix="1" applyFont="1" applyBorder="1"/>
    <xf numFmtId="0" fontId="2" fillId="0" borderId="6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7" xfId="0" applyFont="1" applyBorder="1" applyAlignment="1">
      <alignment horizontal="left" vertical="center"/>
    </xf>
    <xf numFmtId="1" fontId="0" fillId="0" borderId="0" xfId="0" applyNumberFormat="1"/>
    <xf numFmtId="1" fontId="0" fillId="0" borderId="2" xfId="0" applyNumberFormat="1" applyBorder="1"/>
    <xf numFmtId="164" fontId="0" fillId="0" borderId="2" xfId="0" applyNumberFormat="1" applyBorder="1"/>
    <xf numFmtId="1" fontId="0" fillId="0" borderId="4" xfId="0" applyNumberFormat="1" applyBorder="1"/>
    <xf numFmtId="164" fontId="0" fillId="0" borderId="4" xfId="0" applyNumberFormat="1" applyBorder="1"/>
    <xf numFmtId="0" fontId="2" fillId="0" borderId="0" xfId="0" quotePrefix="1" applyFont="1"/>
    <xf numFmtId="1" fontId="2" fillId="0" borderId="2" xfId="0" applyNumberFormat="1" applyFont="1" applyBorder="1"/>
    <xf numFmtId="164" fontId="0" fillId="0" borderId="0" xfId="0" applyNumberFormat="1"/>
    <xf numFmtId="0" fontId="0" fillId="0" borderId="1" xfId="0" applyBorder="1"/>
    <xf numFmtId="164" fontId="0" fillId="0" borderId="3" xfId="0" applyNumberFormat="1" applyBorder="1"/>
    <xf numFmtId="164" fontId="0" fillId="0" borderId="1" xfId="0" applyNumberFormat="1" applyBorder="1"/>
    <xf numFmtId="164" fontId="0" fillId="0" borderId="5" xfId="0" applyNumberFormat="1" applyBorder="1"/>
    <xf numFmtId="0" fontId="0" fillId="0" borderId="1" xfId="0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1" fontId="0" fillId="0" borderId="3" xfId="0" applyNumberFormat="1" applyBorder="1"/>
    <xf numFmtId="1" fontId="0" fillId="0" borderId="1" xfId="0" applyNumberFormat="1" applyBorder="1"/>
    <xf numFmtId="1" fontId="0" fillId="0" borderId="5" xfId="0" applyNumberFormat="1" applyBorder="1"/>
    <xf numFmtId="0" fontId="0" fillId="0" borderId="6" xfId="0" applyBorder="1"/>
    <xf numFmtId="1" fontId="0" fillId="0" borderId="10" xfId="0" applyNumberFormat="1" applyBorder="1"/>
    <xf numFmtId="1" fontId="0" fillId="0" borderId="6" xfId="0" applyNumberFormat="1" applyBorder="1"/>
    <xf numFmtId="1" fontId="0" fillId="0" borderId="11" xfId="0" applyNumberFormat="1" applyBorder="1"/>
    <xf numFmtId="164" fontId="2" fillId="0" borderId="0" xfId="0" applyNumberFormat="1" applyFont="1"/>
    <xf numFmtId="164" fontId="2" fillId="0" borderId="4" xfId="0" applyNumberFormat="1" applyFont="1" applyBorder="1"/>
    <xf numFmtId="0" fontId="3" fillId="0" borderId="0" xfId="0" applyFont="1"/>
    <xf numFmtId="0" fontId="4" fillId="0" borderId="0" xfId="0" applyFont="1"/>
    <xf numFmtId="164" fontId="2" fillId="0" borderId="2" xfId="0" applyNumberFormat="1" applyFont="1" applyBorder="1"/>
    <xf numFmtId="0" fontId="2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vertical="center"/>
    </xf>
    <xf numFmtId="0" fontId="2" fillId="0" borderId="6" xfId="0" applyFont="1" applyBorder="1" applyAlignment="1">
      <alignment vertical="center"/>
    </xf>
    <xf numFmtId="0" fontId="2" fillId="0" borderId="2" xfId="0" applyFont="1" applyBorder="1" applyAlignment="1">
      <alignment vertical="center"/>
    </xf>
    <xf numFmtId="0" fontId="2" fillId="0" borderId="10" xfId="0" applyFont="1" applyBorder="1" applyAlignment="1">
      <alignment vertical="center"/>
    </xf>
    <xf numFmtId="0" fontId="2" fillId="0" borderId="3" xfId="0" applyFont="1" applyBorder="1" applyAlignment="1">
      <alignment vertical="center"/>
    </xf>
    <xf numFmtId="0" fontId="0" fillId="0" borderId="6" xfId="0" applyBorder="1" applyAlignment="1">
      <alignment horizontal="center" vertical="center" wrapText="1"/>
    </xf>
    <xf numFmtId="0" fontId="0" fillId="0" borderId="1" xfId="0" applyBorder="1" applyAlignment="1">
      <alignment vertical="center" wrapText="1"/>
    </xf>
    <xf numFmtId="0" fontId="0" fillId="0" borderId="0" xfId="0" applyAlignment="1">
      <alignment vertical="center" wrapText="1"/>
    </xf>
    <xf numFmtId="0" fontId="0" fillId="0" borderId="1" xfId="0" applyBorder="1" applyAlignment="1">
      <alignment horizontal="center" vertical="center" wrapText="1"/>
    </xf>
    <xf numFmtId="2" fontId="0" fillId="0" borderId="1" xfId="0" applyNumberFormat="1" applyBorder="1"/>
    <xf numFmtId="0" fontId="0" fillId="0" borderId="3" xfId="0" applyBorder="1"/>
    <xf numFmtId="0" fontId="0" fillId="0" borderId="2" xfId="0" applyBorder="1"/>
    <xf numFmtId="0" fontId="0" fillId="0" borderId="8" xfId="0" applyBorder="1"/>
    <xf numFmtId="2" fontId="0" fillId="0" borderId="3" xfId="0" applyNumberFormat="1" applyBorder="1"/>
    <xf numFmtId="2" fontId="0" fillId="0" borderId="2" xfId="0" applyNumberFormat="1" applyBorder="1"/>
    <xf numFmtId="2" fontId="0" fillId="0" borderId="8" xfId="0" applyNumberFormat="1" applyBorder="1"/>
    <xf numFmtId="0" fontId="0" fillId="0" borderId="7" xfId="0" applyBorder="1"/>
    <xf numFmtId="2" fontId="0" fillId="0" borderId="0" xfId="0" applyNumberFormat="1"/>
    <xf numFmtId="2" fontId="0" fillId="0" borderId="7" xfId="0" applyNumberFormat="1" applyBorder="1"/>
    <xf numFmtId="0" fontId="0" fillId="0" borderId="5" xfId="0" applyBorder="1"/>
    <xf numFmtId="0" fontId="0" fillId="0" borderId="4" xfId="0" applyBorder="1"/>
    <xf numFmtId="0" fontId="0" fillId="0" borderId="9" xfId="0" applyBorder="1"/>
    <xf numFmtId="2" fontId="2" fillId="0" borderId="3" xfId="0" applyNumberFormat="1" applyFont="1" applyBorder="1"/>
    <xf numFmtId="2" fontId="2" fillId="0" borderId="2" xfId="0" applyNumberFormat="1" applyFont="1" applyBorder="1"/>
    <xf numFmtId="2" fontId="2" fillId="0" borderId="8" xfId="0" applyNumberFormat="1" applyFont="1" applyBorder="1"/>
    <xf numFmtId="2" fontId="2" fillId="0" borderId="1" xfId="0" applyNumberFormat="1" applyFont="1" applyBorder="1"/>
    <xf numFmtId="2" fontId="2" fillId="0" borderId="0" xfId="0" applyNumberFormat="1" applyFont="1"/>
    <xf numFmtId="2" fontId="2" fillId="0" borderId="7" xfId="0" applyNumberFormat="1" applyFont="1" applyBorder="1"/>
    <xf numFmtId="0" fontId="0" fillId="0" borderId="10" xfId="0" applyBorder="1"/>
    <xf numFmtId="0" fontId="0" fillId="0" borderId="11" xfId="0" applyBorder="1"/>
    <xf numFmtId="0" fontId="0" fillId="0" borderId="0" xfId="0" applyAlignment="1">
      <alignment horizontal="center"/>
    </xf>
    <xf numFmtId="0" fontId="0" fillId="0" borderId="7" xfId="0" applyBorder="1" applyAlignment="1">
      <alignment horizontal="center"/>
    </xf>
    <xf numFmtId="165" fontId="0" fillId="0" borderId="0" xfId="0" applyNumberFormat="1"/>
    <xf numFmtId="164" fontId="0" fillId="0" borderId="7" xfId="0" applyNumberFormat="1" applyBorder="1"/>
    <xf numFmtId="164" fontId="0" fillId="0" borderId="13" xfId="0" applyNumberFormat="1" applyBorder="1"/>
    <xf numFmtId="0" fontId="0" fillId="0" borderId="13" xfId="0" applyBorder="1"/>
    <xf numFmtId="164" fontId="2" fillId="0" borderId="7" xfId="0" applyNumberFormat="1" applyFont="1" applyBorder="1"/>
    <xf numFmtId="164" fontId="2" fillId="0" borderId="13" xfId="0" applyNumberFormat="1" applyFont="1" applyBorder="1"/>
    <xf numFmtId="0" fontId="2" fillId="0" borderId="13" xfId="0" applyFont="1" applyBorder="1"/>
    <xf numFmtId="164" fontId="2" fillId="0" borderId="14" xfId="0" applyNumberFormat="1" applyFont="1" applyBorder="1"/>
    <xf numFmtId="0" fontId="2" fillId="0" borderId="14" xfId="0" applyFont="1" applyBorder="1"/>
    <xf numFmtId="164" fontId="2" fillId="0" borderId="9" xfId="0" applyNumberFormat="1" applyFont="1" applyBorder="1"/>
    <xf numFmtId="164" fontId="2" fillId="0" borderId="8" xfId="0" applyNumberFormat="1" applyFont="1" applyBorder="1"/>
    <xf numFmtId="164" fontId="2" fillId="0" borderId="15" xfId="0" applyNumberFormat="1" applyFont="1" applyBorder="1"/>
    <xf numFmtId="0" fontId="2" fillId="0" borderId="15" xfId="0" applyFont="1" applyBorder="1"/>
    <xf numFmtId="0" fontId="0" fillId="0" borderId="9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15" xfId="0" applyBorder="1" applyAlignment="1">
      <alignment horizontal="center" vertical="center" wrapText="1"/>
    </xf>
    <xf numFmtId="0" fontId="0" fillId="0" borderId="4" xfId="0" applyBorder="1" applyAlignment="1">
      <alignment vertical="center"/>
    </xf>
    <xf numFmtId="0" fontId="0" fillId="0" borderId="9" xfId="0" applyBorder="1" applyAlignment="1">
      <alignment vertical="center"/>
    </xf>
    <xf numFmtId="0" fontId="0" fillId="0" borderId="5" xfId="0" applyBorder="1" applyAlignment="1">
      <alignment vertical="center"/>
    </xf>
    <xf numFmtId="0" fontId="0" fillId="0" borderId="15" xfId="0" applyBorder="1" applyAlignment="1">
      <alignment vertical="center"/>
    </xf>
    <xf numFmtId="0" fontId="0" fillId="0" borderId="15" xfId="0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 wrapText="1"/>
    </xf>
    <xf numFmtId="0" fontId="2" fillId="0" borderId="17" xfId="0" applyFont="1" applyBorder="1" applyAlignment="1">
      <alignment vertical="center"/>
    </xf>
    <xf numFmtId="164" fontId="2" fillId="0" borderId="18" xfId="0" applyNumberFormat="1" applyFont="1" applyBorder="1"/>
    <xf numFmtId="164" fontId="2" fillId="0" borderId="17" xfId="0" applyNumberFormat="1" applyFont="1" applyBorder="1"/>
    <xf numFmtId="164" fontId="2" fillId="0" borderId="19" xfId="0" applyNumberFormat="1" applyFont="1" applyBorder="1"/>
    <xf numFmtId="0" fontId="2" fillId="0" borderId="7" xfId="0" applyFont="1" applyBorder="1" applyAlignment="1">
      <alignment horizontal="center" vertical="center" wrapText="1"/>
    </xf>
    <xf numFmtId="0" fontId="0" fillId="0" borderId="21" xfId="0" applyBorder="1" applyAlignment="1">
      <alignment horizontal="center" vertical="center" wrapText="1"/>
    </xf>
    <xf numFmtId="0" fontId="0" fillId="0" borderId="22" xfId="0" applyBorder="1" applyAlignment="1">
      <alignment horizontal="center" vertical="center" wrapText="1"/>
    </xf>
    <xf numFmtId="0" fontId="0" fillId="0" borderId="23" xfId="0" applyBorder="1" applyAlignment="1">
      <alignment horizontal="center" vertical="center"/>
    </xf>
    <xf numFmtId="0" fontId="0" fillId="0" borderId="20" xfId="0" applyBorder="1" applyAlignment="1">
      <alignment vertical="center"/>
    </xf>
    <xf numFmtId="0" fontId="2" fillId="0" borderId="23" xfId="0" applyFont="1" applyBorder="1"/>
    <xf numFmtId="0" fontId="2" fillId="0" borderId="24" xfId="0" applyFont="1" applyBorder="1"/>
    <xf numFmtId="0" fontId="2" fillId="0" borderId="20" xfId="0" applyFont="1" applyBorder="1"/>
    <xf numFmtId="0" fontId="0" fillId="0" borderId="23" xfId="0" applyBorder="1"/>
    <xf numFmtId="0" fontId="0" fillId="0" borderId="11" xfId="0" applyBorder="1" applyAlignment="1">
      <alignment vertical="center"/>
    </xf>
    <xf numFmtId="0" fontId="7" fillId="0" borderId="2" xfId="0" applyFont="1" applyBorder="1"/>
    <xf numFmtId="0" fontId="7" fillId="0" borderId="0" xfId="0" applyFont="1"/>
    <xf numFmtId="0" fontId="0" fillId="0" borderId="0" xfId="0" quotePrefix="1"/>
    <xf numFmtId="0" fontId="9" fillId="0" borderId="0" xfId="0" applyFont="1" applyAlignment="1">
      <alignment horizontal="center"/>
    </xf>
    <xf numFmtId="0" fontId="0" fillId="0" borderId="5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7" xfId="0" applyFont="1" applyBorder="1" applyAlignment="1">
      <alignment horizontal="center"/>
    </xf>
    <xf numFmtId="0" fontId="0" fillId="0" borderId="1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7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7E1FA2-588E-A343-85B2-5C74F4FA0C54}">
  <dimension ref="B3:W50"/>
  <sheetViews>
    <sheetView topLeftCell="A3" zoomScaleNormal="100" workbookViewId="0">
      <selection activeCell="AB11" sqref="AB11"/>
    </sheetView>
  </sheetViews>
  <sheetFormatPr baseColWidth="10" defaultRowHeight="16" x14ac:dyDescent="0.2"/>
  <cols>
    <col min="2" max="2" width="29.6640625" customWidth="1"/>
    <col min="3" max="3" width="7.5" customWidth="1"/>
    <col min="5" max="5" width="17.83203125" customWidth="1"/>
    <col min="6" max="6" width="21.1640625" customWidth="1"/>
    <col min="7" max="7" width="19.6640625" customWidth="1"/>
    <col min="8" max="8" width="20.1640625" customWidth="1"/>
    <col min="9" max="9" width="18.5" customWidth="1"/>
    <col min="10" max="10" width="22.1640625" customWidth="1"/>
    <col min="11" max="11" width="20.1640625" customWidth="1"/>
    <col min="12" max="12" width="22" customWidth="1"/>
    <col min="13" max="15" width="18.5" customWidth="1"/>
    <col min="16" max="16" width="21.83203125" customWidth="1"/>
    <col min="17" max="18" width="16.5" customWidth="1"/>
    <col min="19" max="19" width="19.5" customWidth="1"/>
    <col min="20" max="20" width="20" customWidth="1"/>
    <col min="21" max="21" width="17" customWidth="1"/>
    <col min="22" max="22" width="16.1640625" customWidth="1"/>
    <col min="23" max="23" width="17" customWidth="1"/>
  </cols>
  <sheetData>
    <row r="3" spans="2:23" ht="32" customHeight="1" x14ac:dyDescent="0.2">
      <c r="E3" s="117" t="s">
        <v>12</v>
      </c>
      <c r="F3" s="107" t="s">
        <v>21</v>
      </c>
      <c r="G3" s="128" t="s">
        <v>11</v>
      </c>
      <c r="H3" s="132"/>
      <c r="I3" s="132"/>
      <c r="J3" s="133"/>
      <c r="K3" s="128" t="s">
        <v>74</v>
      </c>
      <c r="L3" s="132"/>
      <c r="M3" s="128" t="s">
        <v>73</v>
      </c>
      <c r="N3" s="129"/>
      <c r="O3" s="101" t="s">
        <v>72</v>
      </c>
      <c r="P3" s="130" t="s">
        <v>13</v>
      </c>
      <c r="Q3" s="131"/>
      <c r="R3" s="131"/>
      <c r="S3" s="131"/>
      <c r="T3" s="131" t="s">
        <v>71</v>
      </c>
      <c r="U3" s="131"/>
      <c r="V3" s="131" t="s">
        <v>20</v>
      </c>
      <c r="W3" s="128"/>
    </row>
    <row r="4" spans="2:23" ht="26" customHeight="1" x14ac:dyDescent="0.2">
      <c r="C4" s="44"/>
      <c r="D4" s="123" t="s">
        <v>0</v>
      </c>
      <c r="E4" s="118" t="s">
        <v>1</v>
      </c>
      <c r="F4" s="106" t="s">
        <v>70</v>
      </c>
      <c r="G4" s="105" t="s">
        <v>8</v>
      </c>
      <c r="H4" s="103" t="s">
        <v>9</v>
      </c>
      <c r="I4" s="103" t="s">
        <v>69</v>
      </c>
      <c r="J4" s="103" t="s">
        <v>28</v>
      </c>
      <c r="K4" s="105" t="s">
        <v>39</v>
      </c>
      <c r="L4" s="104" t="s">
        <v>68</v>
      </c>
      <c r="M4" s="103" t="s">
        <v>67</v>
      </c>
      <c r="N4" s="103" t="s">
        <v>46</v>
      </c>
      <c r="O4" s="102" t="s">
        <v>66</v>
      </c>
      <c r="P4" s="100" t="s">
        <v>14</v>
      </c>
      <c r="Q4" s="101" t="s">
        <v>15</v>
      </c>
      <c r="R4" s="101" t="s">
        <v>65</v>
      </c>
      <c r="S4" s="101" t="s">
        <v>64</v>
      </c>
      <c r="T4" s="100" t="s">
        <v>44</v>
      </c>
      <c r="U4" s="99" t="s">
        <v>38</v>
      </c>
      <c r="V4" s="115" t="s">
        <v>48</v>
      </c>
      <c r="W4" s="116" t="s">
        <v>49</v>
      </c>
    </row>
    <row r="5" spans="2:23" x14ac:dyDescent="0.2">
      <c r="B5" s="65" t="s">
        <v>63</v>
      </c>
      <c r="C5" s="8">
        <v>1</v>
      </c>
      <c r="D5" s="12">
        <f>(1.44-1.23)*1000</f>
        <v>209.99999999999997</v>
      </c>
      <c r="E5" s="119">
        <v>14094666</v>
      </c>
      <c r="F5" s="92">
        <v>11258245</v>
      </c>
      <c r="G5" s="13">
        <v>2629062</v>
      </c>
      <c r="H5" s="2">
        <v>4740368</v>
      </c>
      <c r="I5" s="2">
        <v>3425404</v>
      </c>
      <c r="J5" s="2">
        <v>5800170</v>
      </c>
      <c r="K5" s="64">
        <v>6485510</v>
      </c>
      <c r="L5" s="14">
        <v>2092242</v>
      </c>
      <c r="M5" s="2">
        <v>22459263</v>
      </c>
      <c r="N5" s="2">
        <v>18162076</v>
      </c>
      <c r="O5" s="91">
        <f t="shared" ref="O5:O50" si="0">((F5*5000)/E5)/D5</f>
        <v>19.018077645894724</v>
      </c>
      <c r="P5" s="15">
        <f t="shared" ref="P5:P50" si="1">((G5*5000)/E5)/D5</f>
        <v>4.4411633653265916</v>
      </c>
      <c r="Q5" s="48">
        <f t="shared" ref="Q5:Q50" si="2">((H5*5000)/E5)/D5</f>
        <v>8.007703393745178</v>
      </c>
      <c r="R5" s="48">
        <f t="shared" ref="R5:R50" si="3">((I5*5000)/E5)/D5</f>
        <v>5.7863902624750461</v>
      </c>
      <c r="S5" s="48">
        <f t="shared" ref="S5:S50" si="4">((J5*5000)/E5)/D5</f>
        <v>9.7979821383696297</v>
      </c>
      <c r="T5" s="11">
        <f t="shared" ref="T5:T50" si="5">((K5*5000)/E5)/D5</f>
        <v>10.95569804647409</v>
      </c>
      <c r="U5" s="90">
        <f t="shared" ref="U5:U50" si="6">((L5*5000)/E5)/D5</f>
        <v>3.5343360186247565</v>
      </c>
      <c r="V5" s="15">
        <f t="shared" ref="V5:V50" si="7">((M5*5000)/E5)/D5</f>
        <v>37.939484138386618</v>
      </c>
      <c r="W5" s="48">
        <f t="shared" ref="W5:W50" si="8">((N5*5000)/E5)/D5</f>
        <v>30.680427684656099</v>
      </c>
    </row>
    <row r="6" spans="2:23" x14ac:dyDescent="0.2">
      <c r="B6" s="2"/>
      <c r="C6" s="12">
        <v>2</v>
      </c>
      <c r="D6" s="12">
        <f>(1.45-1.23)*1000</f>
        <v>219.99999999999997</v>
      </c>
      <c r="E6" s="119">
        <v>13251129</v>
      </c>
      <c r="F6" s="92">
        <v>15087331</v>
      </c>
      <c r="G6" s="13">
        <v>2862646</v>
      </c>
      <c r="H6" s="2">
        <v>5306779</v>
      </c>
      <c r="I6" s="2">
        <v>3985174</v>
      </c>
      <c r="J6" s="2">
        <v>6839318</v>
      </c>
      <c r="K6" s="34">
        <v>6049248</v>
      </c>
      <c r="L6" s="14">
        <v>2471183</v>
      </c>
      <c r="M6" s="2">
        <v>20981504</v>
      </c>
      <c r="N6" s="2">
        <v>18041311</v>
      </c>
      <c r="O6" s="91">
        <f t="shared" si="0"/>
        <v>25.876578996675409</v>
      </c>
      <c r="P6" s="15">
        <f t="shared" si="1"/>
        <v>4.9097806204766687</v>
      </c>
      <c r="Q6" s="48">
        <f t="shared" si="2"/>
        <v>9.1017613394574646</v>
      </c>
      <c r="R6" s="48">
        <f t="shared" si="3"/>
        <v>6.8350505352137452</v>
      </c>
      <c r="S6" s="48">
        <f t="shared" si="4"/>
        <v>11.730249207787917</v>
      </c>
      <c r="T6" s="15">
        <f t="shared" si="5"/>
        <v>10.375184566606293</v>
      </c>
      <c r="U6" s="90">
        <f t="shared" si="6"/>
        <v>4.2383747075437883</v>
      </c>
      <c r="V6" s="15">
        <f t="shared" si="7"/>
        <v>35.985791371917344</v>
      </c>
      <c r="W6" s="48">
        <f t="shared" si="8"/>
        <v>30.943008362121109</v>
      </c>
    </row>
    <row r="7" spans="2:23" x14ac:dyDescent="0.2">
      <c r="B7" s="2"/>
      <c r="C7" s="12">
        <v>3</v>
      </c>
      <c r="D7" s="12">
        <f>(1.5-1.23)*1000</f>
        <v>270</v>
      </c>
      <c r="E7" s="119">
        <v>13008956</v>
      </c>
      <c r="F7" s="92">
        <v>15362182</v>
      </c>
      <c r="G7" s="13">
        <v>1953254</v>
      </c>
      <c r="H7" s="2">
        <v>3369267</v>
      </c>
      <c r="I7" s="2">
        <v>2452231</v>
      </c>
      <c r="J7" s="2">
        <v>4767282</v>
      </c>
      <c r="K7" s="34">
        <v>2393755</v>
      </c>
      <c r="L7" s="14">
        <v>3647237</v>
      </c>
      <c r="M7" s="2">
        <v>24581487</v>
      </c>
      <c r="N7" s="2">
        <v>21755157</v>
      </c>
      <c r="O7" s="91">
        <f t="shared" si="0"/>
        <v>21.868384507707756</v>
      </c>
      <c r="P7" s="15">
        <f t="shared" si="1"/>
        <v>2.7804975564811176</v>
      </c>
      <c r="Q7" s="48">
        <f t="shared" si="2"/>
        <v>4.7962214134119083</v>
      </c>
      <c r="R7" s="48">
        <f t="shared" si="3"/>
        <v>3.4908016588867845</v>
      </c>
      <c r="S7" s="48">
        <f t="shared" si="4"/>
        <v>6.7863247442761745</v>
      </c>
      <c r="T7" s="15">
        <f t="shared" si="5"/>
        <v>3.4075598607833171</v>
      </c>
      <c r="U7" s="90">
        <f t="shared" si="6"/>
        <v>5.1919174702355768</v>
      </c>
      <c r="V7" s="15">
        <f t="shared" si="7"/>
        <v>34.992256275001793</v>
      </c>
      <c r="W7" s="48">
        <f t="shared" si="8"/>
        <v>30.968916935208156</v>
      </c>
    </row>
    <row r="8" spans="2:23" x14ac:dyDescent="0.2">
      <c r="B8" s="2"/>
      <c r="C8" s="12">
        <v>4</v>
      </c>
      <c r="D8" s="12">
        <f>(1.4-1.23)*1000</f>
        <v>169.99999999999994</v>
      </c>
      <c r="E8" s="119">
        <v>14924006</v>
      </c>
      <c r="F8" s="92">
        <v>8417325</v>
      </c>
      <c r="G8" s="13">
        <v>3947437</v>
      </c>
      <c r="H8" s="2">
        <v>8480972</v>
      </c>
      <c r="I8" s="2">
        <v>8372177</v>
      </c>
      <c r="J8" s="2">
        <v>9106289</v>
      </c>
      <c r="K8" s="34">
        <v>7701933</v>
      </c>
      <c r="L8" s="14">
        <v>1414344</v>
      </c>
      <c r="M8" s="2">
        <v>19687616</v>
      </c>
      <c r="N8" s="2">
        <v>16940347</v>
      </c>
      <c r="O8" s="91">
        <f t="shared" si="0"/>
        <v>16.588601100330653</v>
      </c>
      <c r="P8" s="15">
        <f t="shared" si="1"/>
        <v>7.7794854970772693</v>
      </c>
      <c r="Q8" s="48">
        <f t="shared" si="2"/>
        <v>16.714034619201879</v>
      </c>
      <c r="R8" s="48">
        <f t="shared" si="3"/>
        <v>16.499624832635426</v>
      </c>
      <c r="S8" s="48">
        <f t="shared" si="4"/>
        <v>17.94638982400334</v>
      </c>
      <c r="T8" s="15">
        <f t="shared" si="5"/>
        <v>15.17872890003332</v>
      </c>
      <c r="U8" s="90">
        <f t="shared" si="6"/>
        <v>2.7873449622826798</v>
      </c>
      <c r="V8" s="15">
        <f t="shared" si="7"/>
        <v>38.799738449030706</v>
      </c>
      <c r="W8" s="48">
        <f t="shared" si="8"/>
        <v>33.38550654562858</v>
      </c>
    </row>
    <row r="9" spans="2:23" x14ac:dyDescent="0.2">
      <c r="B9" s="7" t="s">
        <v>62</v>
      </c>
      <c r="C9" s="8">
        <v>1</v>
      </c>
      <c r="D9" s="8">
        <f>(1.49-1.23)*1000</f>
        <v>260</v>
      </c>
      <c r="E9" s="120">
        <v>11555289</v>
      </c>
      <c r="F9" s="94">
        <v>533700</v>
      </c>
      <c r="G9" s="9">
        <v>1947732</v>
      </c>
      <c r="H9" s="7">
        <v>4639064</v>
      </c>
      <c r="I9" s="7">
        <v>4606714</v>
      </c>
      <c r="J9" s="7">
        <v>7237756</v>
      </c>
      <c r="K9" s="64">
        <v>1084291</v>
      </c>
      <c r="L9" s="10">
        <v>4063112</v>
      </c>
      <c r="M9" s="7">
        <v>28010932</v>
      </c>
      <c r="N9" s="7">
        <v>24477903</v>
      </c>
      <c r="O9" s="93">
        <f t="shared" si="0"/>
        <v>0.88820466008782106</v>
      </c>
      <c r="P9" s="11">
        <f t="shared" si="1"/>
        <v>3.2414926719171291</v>
      </c>
      <c r="Q9" s="52">
        <f t="shared" si="2"/>
        <v>7.7205138902860178</v>
      </c>
      <c r="R9" s="52">
        <f t="shared" si="3"/>
        <v>7.6666757401008185</v>
      </c>
      <c r="S9" s="52">
        <f t="shared" si="4"/>
        <v>12.045359954616053</v>
      </c>
      <c r="T9" s="11">
        <f t="shared" si="5"/>
        <v>1.8045199908024803</v>
      </c>
      <c r="U9" s="96">
        <f t="shared" si="6"/>
        <v>6.7619917797615647</v>
      </c>
      <c r="V9" s="11">
        <f t="shared" si="7"/>
        <v>46.616901509842748</v>
      </c>
      <c r="W9" s="52">
        <f t="shared" si="8"/>
        <v>40.737094835633606</v>
      </c>
    </row>
    <row r="10" spans="2:23" x14ac:dyDescent="0.2">
      <c r="B10" s="2"/>
      <c r="C10" s="12">
        <v>2</v>
      </c>
      <c r="D10" s="12">
        <f>(1.47-1.23)*1000</f>
        <v>240</v>
      </c>
      <c r="E10" s="119">
        <v>13489869</v>
      </c>
      <c r="F10" s="92">
        <v>279673</v>
      </c>
      <c r="G10" s="13">
        <v>978354</v>
      </c>
      <c r="H10" s="2">
        <v>2227431</v>
      </c>
      <c r="I10" s="2">
        <v>2530291</v>
      </c>
      <c r="J10" s="2">
        <v>2776056</v>
      </c>
      <c r="K10" s="34">
        <v>4415875</v>
      </c>
      <c r="L10" s="14">
        <v>2181018</v>
      </c>
      <c r="M10" s="2">
        <v>28978863</v>
      </c>
      <c r="N10" s="2">
        <v>27081337</v>
      </c>
      <c r="O10" s="91">
        <f t="shared" si="0"/>
        <v>0.43191826646599263</v>
      </c>
      <c r="P10" s="15">
        <f t="shared" si="1"/>
        <v>1.5109394316579352</v>
      </c>
      <c r="Q10" s="48">
        <f t="shared" si="2"/>
        <v>3.4399750286678099</v>
      </c>
      <c r="R10" s="48">
        <f t="shared" si="3"/>
        <v>3.9077025754166579</v>
      </c>
      <c r="S10" s="48">
        <f t="shared" si="4"/>
        <v>4.2872543832708825</v>
      </c>
      <c r="T10" s="15">
        <f t="shared" si="5"/>
        <v>6.8197397493877325</v>
      </c>
      <c r="U10" s="90">
        <f t="shared" si="6"/>
        <v>3.3682962377173569</v>
      </c>
      <c r="V10" s="15">
        <f t="shared" si="7"/>
        <v>44.754053023050112</v>
      </c>
      <c r="W10" s="48">
        <f t="shared" si="8"/>
        <v>41.823572996397026</v>
      </c>
    </row>
    <row r="11" spans="2:23" x14ac:dyDescent="0.2">
      <c r="B11" s="2"/>
      <c r="C11" s="12">
        <v>3</v>
      </c>
      <c r="D11" s="12">
        <f>(1.44-1.23)*1000</f>
        <v>209.99999999999997</v>
      </c>
      <c r="E11" s="119">
        <v>13619842</v>
      </c>
      <c r="F11" s="92">
        <v>400874</v>
      </c>
      <c r="G11" s="13">
        <v>2521505</v>
      </c>
      <c r="H11" s="2">
        <v>5334127</v>
      </c>
      <c r="I11" s="2">
        <v>5921215</v>
      </c>
      <c r="J11" s="2">
        <v>5699232</v>
      </c>
      <c r="K11" s="34">
        <v>7172420</v>
      </c>
      <c r="L11" s="14">
        <v>1475754</v>
      </c>
      <c r="M11" s="2">
        <v>19250178</v>
      </c>
      <c r="N11" s="2">
        <v>17266594</v>
      </c>
      <c r="O11" s="91">
        <f t="shared" si="0"/>
        <v>0.70078779530768776</v>
      </c>
      <c r="P11" s="15">
        <f t="shared" si="1"/>
        <v>4.4079684135347046</v>
      </c>
      <c r="Q11" s="48">
        <f t="shared" si="2"/>
        <v>9.3248529468641284</v>
      </c>
      <c r="R11" s="48">
        <f t="shared" si="3"/>
        <v>10.351170705490528</v>
      </c>
      <c r="S11" s="48">
        <f t="shared" si="4"/>
        <v>9.9631111726553083</v>
      </c>
      <c r="T11" s="15">
        <f t="shared" si="5"/>
        <v>12.538464452223806</v>
      </c>
      <c r="U11" s="90">
        <f t="shared" si="6"/>
        <v>2.5798390319065381</v>
      </c>
      <c r="V11" s="15">
        <f t="shared" si="7"/>
        <v>33.652194454867505</v>
      </c>
      <c r="W11" s="48">
        <f t="shared" si="8"/>
        <v>30.18459251967688</v>
      </c>
    </row>
    <row r="12" spans="2:23" x14ac:dyDescent="0.2">
      <c r="B12" s="16"/>
      <c r="C12" s="17">
        <v>4</v>
      </c>
      <c r="D12" s="17">
        <f>(1.39-1.23)*1000</f>
        <v>159.99999999999991</v>
      </c>
      <c r="E12" s="121">
        <v>14311050</v>
      </c>
      <c r="F12" s="98">
        <v>426690</v>
      </c>
      <c r="G12" s="18">
        <v>2866964</v>
      </c>
      <c r="H12" s="16">
        <v>5818634</v>
      </c>
      <c r="I12" s="16">
        <v>5806408</v>
      </c>
      <c r="J12" s="16">
        <v>6642877</v>
      </c>
      <c r="K12" s="73">
        <v>9288431</v>
      </c>
      <c r="L12" s="19">
        <v>1399023</v>
      </c>
      <c r="M12" s="16">
        <v>19011740</v>
      </c>
      <c r="N12" s="16">
        <v>16859139</v>
      </c>
      <c r="O12" s="97">
        <f t="shared" si="0"/>
        <v>0.93173194838953155</v>
      </c>
      <c r="P12" s="20">
        <f t="shared" si="1"/>
        <v>6.2603809643597117</v>
      </c>
      <c r="Q12" s="49">
        <f t="shared" si="2"/>
        <v>12.705728265920397</v>
      </c>
      <c r="R12" s="49">
        <f t="shared" si="3"/>
        <v>12.679031238099236</v>
      </c>
      <c r="S12" s="49">
        <f t="shared" si="4"/>
        <v>14.505567812983681</v>
      </c>
      <c r="T12" s="20">
        <f t="shared" si="5"/>
        <v>20.282471848676384</v>
      </c>
      <c r="U12" s="95">
        <f t="shared" si="6"/>
        <v>3.054944867776999</v>
      </c>
      <c r="V12" s="20">
        <f t="shared" si="7"/>
        <v>41.514555186376981</v>
      </c>
      <c r="W12" s="49">
        <f t="shared" si="8"/>
        <v>36.814076797300004</v>
      </c>
    </row>
    <row r="13" spans="2:23" x14ac:dyDescent="0.2">
      <c r="B13" s="31" t="s">
        <v>61</v>
      </c>
      <c r="C13" s="12">
        <v>1</v>
      </c>
      <c r="D13" s="12">
        <f>(1.44-1.23)*1000</f>
        <v>209.99999999999997</v>
      </c>
      <c r="E13" s="119">
        <v>13610222</v>
      </c>
      <c r="F13" s="92">
        <v>730812</v>
      </c>
      <c r="G13" s="13">
        <v>4097070</v>
      </c>
      <c r="H13" s="2">
        <v>8813755</v>
      </c>
      <c r="I13" s="2">
        <v>7662721</v>
      </c>
      <c r="J13" s="2">
        <v>11995475</v>
      </c>
      <c r="K13" s="34">
        <v>5060778</v>
      </c>
      <c r="L13" s="14">
        <v>2750355</v>
      </c>
      <c r="M13" s="2">
        <v>29496334</v>
      </c>
      <c r="N13" s="2">
        <v>21793231</v>
      </c>
      <c r="O13" s="91">
        <f t="shared" si="0"/>
        <v>1.2784718511046858</v>
      </c>
      <c r="P13" s="15">
        <f t="shared" si="1"/>
        <v>7.1673544865238581</v>
      </c>
      <c r="Q13" s="48">
        <f t="shared" si="2"/>
        <v>15.418654414587033</v>
      </c>
      <c r="R13" s="48">
        <f t="shared" si="3"/>
        <v>13.405052327231557</v>
      </c>
      <c r="S13" s="48">
        <f t="shared" si="4"/>
        <v>20.984708965000546</v>
      </c>
      <c r="T13" s="15">
        <f t="shared" si="5"/>
        <v>8.8532512023473462</v>
      </c>
      <c r="U13" s="90">
        <f t="shared" si="6"/>
        <v>4.811430912526105</v>
      </c>
      <c r="V13" s="15">
        <f t="shared" si="7"/>
        <v>51.600456382465083</v>
      </c>
      <c r="W13" s="48">
        <f t="shared" si="8"/>
        <v>38.124760373559845</v>
      </c>
    </row>
    <row r="14" spans="2:23" x14ac:dyDescent="0.2">
      <c r="B14" s="2"/>
      <c r="C14" s="12">
        <v>2</v>
      </c>
      <c r="D14" s="12">
        <f>(1.44-1.23)*1000</f>
        <v>209.99999999999997</v>
      </c>
      <c r="E14" s="119">
        <v>13239989</v>
      </c>
      <c r="F14" s="92">
        <v>1034201</v>
      </c>
      <c r="G14" s="13">
        <v>5572215</v>
      </c>
      <c r="H14" s="2">
        <v>12212951</v>
      </c>
      <c r="I14" s="2">
        <v>10094576</v>
      </c>
      <c r="J14" s="2">
        <v>17294424</v>
      </c>
      <c r="K14" s="34">
        <v>4716999</v>
      </c>
      <c r="L14" s="14">
        <v>3595569</v>
      </c>
      <c r="M14" s="2">
        <v>30815568</v>
      </c>
      <c r="N14" s="2">
        <v>27797577</v>
      </c>
      <c r="O14" s="91">
        <f t="shared" si="0"/>
        <v>1.859807688158452</v>
      </c>
      <c r="P14" s="15">
        <f t="shared" si="1"/>
        <v>10.020535947143593</v>
      </c>
      <c r="Q14" s="48">
        <f t="shared" si="2"/>
        <v>21.962597372176642</v>
      </c>
      <c r="R14" s="48">
        <f t="shared" si="3"/>
        <v>18.153115355235389</v>
      </c>
      <c r="S14" s="48">
        <f t="shared" si="4"/>
        <v>31.100630068499303</v>
      </c>
      <c r="T14" s="15">
        <f t="shared" si="5"/>
        <v>8.4825976819165039</v>
      </c>
      <c r="U14" s="90">
        <f t="shared" si="6"/>
        <v>6.4659257431623036</v>
      </c>
      <c r="V14" s="15">
        <f t="shared" si="7"/>
        <v>55.415756010069195</v>
      </c>
      <c r="W14" s="48">
        <f t="shared" si="8"/>
        <v>49.988491034892213</v>
      </c>
    </row>
    <row r="15" spans="2:23" x14ac:dyDescent="0.2">
      <c r="B15" s="2"/>
      <c r="C15" s="12">
        <v>3</v>
      </c>
      <c r="D15" s="12">
        <f>(1.39-1.23)*1000</f>
        <v>159.99999999999991</v>
      </c>
      <c r="E15" s="119">
        <v>14269507</v>
      </c>
      <c r="F15" s="92">
        <v>355053</v>
      </c>
      <c r="G15" s="13">
        <v>4657472</v>
      </c>
      <c r="H15" s="2">
        <v>9207902</v>
      </c>
      <c r="I15" s="2">
        <v>8287308</v>
      </c>
      <c r="J15" s="2">
        <v>10962827</v>
      </c>
      <c r="K15" s="34">
        <v>9141128</v>
      </c>
      <c r="L15" s="14">
        <v>1678732</v>
      </c>
      <c r="M15" s="2">
        <v>19861109</v>
      </c>
      <c r="N15" s="2">
        <v>18864354</v>
      </c>
      <c r="O15" s="91">
        <f t="shared" si="0"/>
        <v>0.77756058776242276</v>
      </c>
      <c r="P15" s="15">
        <f t="shared" si="1"/>
        <v>10.199791765756174</v>
      </c>
      <c r="Q15" s="48">
        <f t="shared" si="2"/>
        <v>20.165163204306928</v>
      </c>
      <c r="R15" s="48">
        <f t="shared" si="3"/>
        <v>18.149076558846787</v>
      </c>
      <c r="S15" s="48">
        <f t="shared" si="4"/>
        <v>24.008421857181204</v>
      </c>
      <c r="T15" s="15">
        <f t="shared" si="5"/>
        <v>20.018929175338723</v>
      </c>
      <c r="U15" s="90">
        <f t="shared" si="6"/>
        <v>3.6763971593412461</v>
      </c>
      <c r="V15" s="15">
        <f t="shared" si="7"/>
        <v>43.49552204221213</v>
      </c>
      <c r="W15" s="48">
        <f t="shared" si="8"/>
        <v>41.312643982724865</v>
      </c>
    </row>
    <row r="16" spans="2:23" x14ac:dyDescent="0.2">
      <c r="B16" s="2"/>
      <c r="C16" s="12">
        <v>4</v>
      </c>
      <c r="D16" s="12">
        <f>(1.44-1.23)*1000</f>
        <v>209.99999999999997</v>
      </c>
      <c r="E16" s="119">
        <v>13809313</v>
      </c>
      <c r="F16" s="92">
        <v>496158</v>
      </c>
      <c r="G16" s="13">
        <v>2820707</v>
      </c>
      <c r="H16" s="2">
        <v>5934983</v>
      </c>
      <c r="I16" s="2">
        <v>6593434</v>
      </c>
      <c r="J16" s="2">
        <v>6862843</v>
      </c>
      <c r="K16" s="34">
        <v>8264599</v>
      </c>
      <c r="L16" s="14">
        <v>2529181</v>
      </c>
      <c r="M16" s="2">
        <v>25841099</v>
      </c>
      <c r="N16" s="2">
        <v>23370598</v>
      </c>
      <c r="O16" s="91">
        <f t="shared" si="0"/>
        <v>0.855457886593324</v>
      </c>
      <c r="P16" s="15">
        <f t="shared" si="1"/>
        <v>4.8633621727735825</v>
      </c>
      <c r="Q16" s="48">
        <f t="shared" si="2"/>
        <v>10.232885520635172</v>
      </c>
      <c r="R16" s="48">
        <f t="shared" si="3"/>
        <v>11.368163196063687</v>
      </c>
      <c r="S16" s="48">
        <f t="shared" si="4"/>
        <v>11.832668562840443</v>
      </c>
      <c r="T16" s="15">
        <f t="shared" si="5"/>
        <v>14.249526147076736</v>
      </c>
      <c r="U16" s="90">
        <f t="shared" si="6"/>
        <v>4.3607234652509685</v>
      </c>
      <c r="V16" s="15">
        <f t="shared" si="7"/>
        <v>44.554299109938491</v>
      </c>
      <c r="W16" s="48">
        <f t="shared" si="8"/>
        <v>40.294749602953431</v>
      </c>
    </row>
    <row r="17" spans="2:23" x14ac:dyDescent="0.2">
      <c r="B17" s="21" t="s">
        <v>60</v>
      </c>
      <c r="C17" s="8">
        <v>1</v>
      </c>
      <c r="D17" s="8">
        <f>(1.46-1.23)*1000</f>
        <v>229.99999999999997</v>
      </c>
      <c r="E17" s="120">
        <v>13035480</v>
      </c>
      <c r="F17" s="94">
        <v>421294</v>
      </c>
      <c r="G17" s="9">
        <v>3674358</v>
      </c>
      <c r="H17" s="7">
        <v>8754955</v>
      </c>
      <c r="I17" s="7">
        <v>9191720</v>
      </c>
      <c r="J17" s="7">
        <v>10593274</v>
      </c>
      <c r="K17" s="64">
        <v>5097107</v>
      </c>
      <c r="L17" s="10">
        <v>2988079</v>
      </c>
      <c r="M17" s="7">
        <v>33026335</v>
      </c>
      <c r="N17" s="7">
        <v>27764582</v>
      </c>
      <c r="O17" s="93">
        <f t="shared" si="0"/>
        <v>0.70258749331756909</v>
      </c>
      <c r="P17" s="11">
        <f t="shared" si="1"/>
        <v>6.1276874979737581</v>
      </c>
      <c r="Q17" s="52">
        <f t="shared" si="2"/>
        <v>14.600544720689395</v>
      </c>
      <c r="R17" s="52">
        <f t="shared" si="3"/>
        <v>15.32893303507044</v>
      </c>
      <c r="S17" s="52">
        <f t="shared" si="4"/>
        <v>17.666289635471138</v>
      </c>
      <c r="T17" s="11">
        <f t="shared" si="5"/>
        <v>8.5003907729553116</v>
      </c>
      <c r="U17" s="96">
        <f t="shared" si="6"/>
        <v>4.9831873571540743</v>
      </c>
      <c r="V17" s="11">
        <f t="shared" si="7"/>
        <v>55.077665291023131</v>
      </c>
      <c r="W17" s="52">
        <f t="shared" si="8"/>
        <v>46.302696146610444</v>
      </c>
    </row>
    <row r="18" spans="2:23" x14ac:dyDescent="0.2">
      <c r="B18" s="2"/>
      <c r="C18" s="12">
        <v>2</v>
      </c>
      <c r="D18" s="12">
        <f>(1.47-1.23)*1000</f>
        <v>240</v>
      </c>
      <c r="E18" s="119">
        <v>12753126</v>
      </c>
      <c r="F18" s="92">
        <v>1267342</v>
      </c>
      <c r="G18" s="13">
        <v>3657052</v>
      </c>
      <c r="H18" s="2">
        <v>8079221</v>
      </c>
      <c r="I18" s="2">
        <v>7846600</v>
      </c>
      <c r="J18" s="2">
        <v>11453202</v>
      </c>
      <c r="K18" s="34">
        <v>3220459</v>
      </c>
      <c r="L18" s="14">
        <v>4114148</v>
      </c>
      <c r="M18" s="2">
        <v>35788796</v>
      </c>
      <c r="N18" s="2">
        <v>30483130</v>
      </c>
      <c r="O18" s="91">
        <f t="shared" si="0"/>
        <v>2.0703126694845904</v>
      </c>
      <c r="P18" s="15">
        <f t="shared" si="1"/>
        <v>5.9741104520831474</v>
      </c>
      <c r="Q18" s="48">
        <f t="shared" si="2"/>
        <v>13.198105638309123</v>
      </c>
      <c r="R18" s="48">
        <f t="shared" si="3"/>
        <v>12.818099133760093</v>
      </c>
      <c r="S18" s="48">
        <f t="shared" si="4"/>
        <v>18.709795151400524</v>
      </c>
      <c r="T18" s="15">
        <f t="shared" si="5"/>
        <v>5.2608980600782376</v>
      </c>
      <c r="U18" s="90">
        <f t="shared" si="6"/>
        <v>6.7208162662759445</v>
      </c>
      <c r="V18" s="15">
        <f t="shared" si="7"/>
        <v>58.464090817158606</v>
      </c>
      <c r="W18" s="48">
        <f t="shared" si="8"/>
        <v>49.796826937437409</v>
      </c>
    </row>
    <row r="19" spans="2:23" x14ac:dyDescent="0.2">
      <c r="B19" s="2"/>
      <c r="C19" s="12">
        <v>3</v>
      </c>
      <c r="D19" s="12">
        <f>(1.46-1.23)*1000</f>
        <v>229.99999999999997</v>
      </c>
      <c r="E19" s="119">
        <v>14229082</v>
      </c>
      <c r="F19" s="92">
        <v>355992</v>
      </c>
      <c r="G19" s="13">
        <v>4283582</v>
      </c>
      <c r="H19" s="2">
        <v>8315504</v>
      </c>
      <c r="I19" s="2">
        <v>7894558</v>
      </c>
      <c r="J19" s="2">
        <v>10733788</v>
      </c>
      <c r="K19" s="34">
        <v>5881162</v>
      </c>
      <c r="L19" s="14">
        <v>3825359</v>
      </c>
      <c r="M19" s="2">
        <v>25231228</v>
      </c>
      <c r="N19" s="2">
        <v>23374404</v>
      </c>
      <c r="O19" s="91">
        <f t="shared" si="0"/>
        <v>0.54388305034289153</v>
      </c>
      <c r="P19" s="15">
        <f t="shared" si="1"/>
        <v>6.5444382024143914</v>
      </c>
      <c r="Q19" s="48">
        <f t="shared" si="2"/>
        <v>12.704391336486538</v>
      </c>
      <c r="R19" s="48">
        <f t="shared" si="3"/>
        <v>12.061271843605692</v>
      </c>
      <c r="S19" s="48">
        <f t="shared" si="4"/>
        <v>16.39903525689882</v>
      </c>
      <c r="T19" s="15">
        <f t="shared" si="5"/>
        <v>8.9852140725653964</v>
      </c>
      <c r="U19" s="90">
        <f t="shared" si="6"/>
        <v>5.8443670688572587</v>
      </c>
      <c r="V19" s="15">
        <f t="shared" si="7"/>
        <v>38.548161892786837</v>
      </c>
      <c r="W19" s="48">
        <f t="shared" si="8"/>
        <v>35.711314151630049</v>
      </c>
    </row>
    <row r="20" spans="2:23" x14ac:dyDescent="0.2">
      <c r="B20" s="16"/>
      <c r="C20" s="17">
        <v>4</v>
      </c>
      <c r="D20" s="17">
        <f>(1.46-1.23)*1000</f>
        <v>229.99999999999997</v>
      </c>
      <c r="E20" s="121">
        <v>13951147</v>
      </c>
      <c r="F20" s="98">
        <v>364603</v>
      </c>
      <c r="G20" s="18">
        <v>3344451</v>
      </c>
      <c r="H20" s="16">
        <v>7140624</v>
      </c>
      <c r="I20" s="16">
        <v>6683017</v>
      </c>
      <c r="J20" s="16">
        <v>8078555</v>
      </c>
      <c r="K20" s="73">
        <v>7012824</v>
      </c>
      <c r="L20" s="19">
        <v>2834202</v>
      </c>
      <c r="M20" s="16">
        <v>27655084</v>
      </c>
      <c r="N20" s="16">
        <v>23657770</v>
      </c>
      <c r="O20" s="97">
        <f t="shared" si="0"/>
        <v>0.56813623811096281</v>
      </c>
      <c r="P20" s="20">
        <f t="shared" si="1"/>
        <v>5.2114321870265679</v>
      </c>
      <c r="Q20" s="49">
        <f t="shared" si="2"/>
        <v>11.126752267877267</v>
      </c>
      <c r="R20" s="49">
        <f t="shared" si="3"/>
        <v>10.413694175888876</v>
      </c>
      <c r="S20" s="49">
        <f t="shared" si="4"/>
        <v>12.588266819177322</v>
      </c>
      <c r="T20" s="20">
        <f t="shared" si="5"/>
        <v>10.92761015651071</v>
      </c>
      <c r="U20" s="95">
        <f t="shared" si="6"/>
        <v>4.4163456206519616</v>
      </c>
      <c r="V20" s="20">
        <f t="shared" si="7"/>
        <v>43.09305021736705</v>
      </c>
      <c r="W20" s="49">
        <f t="shared" si="8"/>
        <v>36.864305696591614</v>
      </c>
    </row>
    <row r="21" spans="2:23" x14ac:dyDescent="0.2">
      <c r="B21" s="31" t="s">
        <v>59</v>
      </c>
      <c r="C21" s="12">
        <v>1</v>
      </c>
      <c r="D21" s="12">
        <f>(1.45-1.23)*1000</f>
        <v>219.99999999999997</v>
      </c>
      <c r="E21" s="119">
        <v>12548585</v>
      </c>
      <c r="F21" s="92">
        <v>481483</v>
      </c>
      <c r="G21" s="13">
        <v>5667862</v>
      </c>
      <c r="H21" s="2">
        <v>13428169</v>
      </c>
      <c r="I21" s="2">
        <v>13619254</v>
      </c>
      <c r="J21" s="2">
        <v>17883774</v>
      </c>
      <c r="K21" s="34">
        <v>3057116</v>
      </c>
      <c r="L21" s="14">
        <v>4562016</v>
      </c>
      <c r="M21" s="2">
        <v>27984335</v>
      </c>
      <c r="N21" s="2">
        <v>26446729</v>
      </c>
      <c r="O21" s="91">
        <f t="shared" si="0"/>
        <v>0.87203421378151047</v>
      </c>
      <c r="P21" s="15">
        <f t="shared" si="1"/>
        <v>10.265304451023399</v>
      </c>
      <c r="Q21" s="48">
        <f t="shared" si="2"/>
        <v>24.320324490044825</v>
      </c>
      <c r="R21" s="48">
        <f t="shared" si="3"/>
        <v>24.666406610785202</v>
      </c>
      <c r="S21" s="48">
        <f t="shared" si="4"/>
        <v>32.390059045773619</v>
      </c>
      <c r="T21" s="15">
        <f t="shared" si="5"/>
        <v>5.5368720131320863</v>
      </c>
      <c r="U21" s="90">
        <f t="shared" si="6"/>
        <v>8.2624600158648835</v>
      </c>
      <c r="V21" s="15">
        <f t="shared" si="7"/>
        <v>50.683612027679906</v>
      </c>
      <c r="W21" s="48">
        <f t="shared" si="8"/>
        <v>47.89878880585124</v>
      </c>
    </row>
    <row r="22" spans="2:23" x14ac:dyDescent="0.2">
      <c r="B22" s="2"/>
      <c r="C22" s="12">
        <v>2</v>
      </c>
      <c r="D22" s="12">
        <f>(1.46-1.23)*1000</f>
        <v>229.99999999999997</v>
      </c>
      <c r="E22" s="119">
        <v>14899562</v>
      </c>
      <c r="F22" s="92">
        <v>1016365</v>
      </c>
      <c r="G22" s="13">
        <v>3845885</v>
      </c>
      <c r="H22" s="2">
        <v>8577721</v>
      </c>
      <c r="I22" s="2">
        <v>7372295</v>
      </c>
      <c r="J22" s="2">
        <v>11653005</v>
      </c>
      <c r="K22" s="34">
        <v>3253932</v>
      </c>
      <c r="L22" s="14">
        <v>5256812</v>
      </c>
      <c r="M22" s="2">
        <v>36391596</v>
      </c>
      <c r="N22" s="2">
        <v>31836738</v>
      </c>
      <c r="O22" s="91">
        <f t="shared" si="0"/>
        <v>1.482922202971324</v>
      </c>
      <c r="P22" s="15">
        <f t="shared" si="1"/>
        <v>5.6113190207989962</v>
      </c>
      <c r="Q22" s="48">
        <f t="shared" si="2"/>
        <v>12.51528035872289</v>
      </c>
      <c r="R22" s="48">
        <f t="shared" si="3"/>
        <v>10.7565096617401</v>
      </c>
      <c r="S22" s="48">
        <f t="shared" si="4"/>
        <v>17.002257895377994</v>
      </c>
      <c r="T22" s="15">
        <f t="shared" si="5"/>
        <v>4.7476329957829</v>
      </c>
      <c r="U22" s="90">
        <f t="shared" si="6"/>
        <v>7.6699249104859897</v>
      </c>
      <c r="V22" s="15">
        <f t="shared" si="7"/>
        <v>53.096973734792549</v>
      </c>
      <c r="W22" s="48">
        <f t="shared" si="8"/>
        <v>46.451231250958926</v>
      </c>
    </row>
    <row r="23" spans="2:23" x14ac:dyDescent="0.2">
      <c r="B23" s="2"/>
      <c r="C23" s="12">
        <v>3</v>
      </c>
      <c r="D23" s="12">
        <f>(1.54-1.23)*1000</f>
        <v>310.00000000000006</v>
      </c>
      <c r="E23" s="119">
        <v>11897658</v>
      </c>
      <c r="F23" s="92">
        <v>528082</v>
      </c>
      <c r="G23" s="13">
        <v>2538149</v>
      </c>
      <c r="H23" s="2">
        <v>5677468</v>
      </c>
      <c r="I23" s="2">
        <v>5051869</v>
      </c>
      <c r="J23" s="2">
        <v>9175909</v>
      </c>
      <c r="K23" s="34">
        <v>1194691</v>
      </c>
      <c r="L23" s="14">
        <v>5813670</v>
      </c>
      <c r="M23" s="2">
        <v>30573766</v>
      </c>
      <c r="N23" s="2">
        <v>22028817</v>
      </c>
      <c r="O23" s="91">
        <f t="shared" si="0"/>
        <v>0.7158931289589282</v>
      </c>
      <c r="P23" s="15">
        <f t="shared" si="1"/>
        <v>3.4408357591699295</v>
      </c>
      <c r="Q23" s="48">
        <f t="shared" si="2"/>
        <v>7.6966462236625901</v>
      </c>
      <c r="R23" s="48">
        <f t="shared" si="3"/>
        <v>6.8485544015903059</v>
      </c>
      <c r="S23" s="48">
        <f t="shared" si="4"/>
        <v>12.43929958804199</v>
      </c>
      <c r="T23" s="15">
        <f t="shared" si="5"/>
        <v>1.6195800616742682</v>
      </c>
      <c r="U23" s="90">
        <f t="shared" si="6"/>
        <v>7.8812881466034677</v>
      </c>
      <c r="V23" s="15">
        <f t="shared" si="7"/>
        <v>41.447254414651695</v>
      </c>
      <c r="W23" s="48">
        <f t="shared" si="8"/>
        <v>29.863314275801169</v>
      </c>
    </row>
    <row r="24" spans="2:23" x14ac:dyDescent="0.2">
      <c r="B24" s="2"/>
      <c r="C24" s="12">
        <v>4</v>
      </c>
      <c r="D24" s="12">
        <f>(1.52-1.23)*1000</f>
        <v>290.00000000000006</v>
      </c>
      <c r="E24" s="119">
        <v>12833485</v>
      </c>
      <c r="F24" s="92">
        <v>414433</v>
      </c>
      <c r="G24" s="13">
        <v>4702335</v>
      </c>
      <c r="H24" s="2">
        <v>9619580</v>
      </c>
      <c r="I24" s="2">
        <v>9463411</v>
      </c>
      <c r="J24" s="2">
        <v>14328825</v>
      </c>
      <c r="K24" s="34">
        <v>1778136</v>
      </c>
      <c r="L24" s="14">
        <v>9118419</v>
      </c>
      <c r="M24" s="2">
        <v>32086780</v>
      </c>
      <c r="N24" s="2">
        <v>24531054</v>
      </c>
      <c r="O24" s="91">
        <f t="shared" si="0"/>
        <v>0.55677756678907853</v>
      </c>
      <c r="P24" s="15">
        <f t="shared" si="1"/>
        <v>6.3174376546441078</v>
      </c>
      <c r="Q24" s="48">
        <f t="shared" si="2"/>
        <v>12.923600065469891</v>
      </c>
      <c r="R24" s="48">
        <f t="shared" si="3"/>
        <v>12.713791976278433</v>
      </c>
      <c r="S24" s="48">
        <f t="shared" si="4"/>
        <v>19.250321085547039</v>
      </c>
      <c r="T24" s="15">
        <f t="shared" si="5"/>
        <v>2.3888692152894793</v>
      </c>
      <c r="U24" s="90">
        <f t="shared" si="6"/>
        <v>12.25030618648443</v>
      </c>
      <c r="V24" s="15">
        <f t="shared" si="7"/>
        <v>43.107569364641492</v>
      </c>
      <c r="W24" s="48">
        <f t="shared" si="8"/>
        <v>32.956691568701068</v>
      </c>
    </row>
    <row r="25" spans="2:23" x14ac:dyDescent="0.2">
      <c r="B25" s="21" t="s">
        <v>58</v>
      </c>
      <c r="C25" s="8">
        <v>1</v>
      </c>
      <c r="D25" s="8">
        <f>(1.45-1.23)*1000</f>
        <v>219.99999999999997</v>
      </c>
      <c r="E25" s="120">
        <v>13373719</v>
      </c>
      <c r="F25" s="94">
        <v>451389</v>
      </c>
      <c r="G25" s="9">
        <v>5789019</v>
      </c>
      <c r="H25" s="7">
        <v>12926401</v>
      </c>
      <c r="I25" s="7">
        <v>12527962</v>
      </c>
      <c r="J25" s="7">
        <v>17935691</v>
      </c>
      <c r="K25" s="64">
        <v>3294946</v>
      </c>
      <c r="L25" s="10">
        <v>4359043</v>
      </c>
      <c r="M25" s="7">
        <v>35309145</v>
      </c>
      <c r="N25" s="7">
        <v>31419630</v>
      </c>
      <c r="O25" s="93">
        <f t="shared" si="0"/>
        <v>0.76708961128096909</v>
      </c>
      <c r="P25" s="11">
        <f t="shared" si="1"/>
        <v>9.8378479192185555</v>
      </c>
      <c r="Q25" s="52">
        <f t="shared" si="2"/>
        <v>21.967101365677788</v>
      </c>
      <c r="R25" s="52">
        <f t="shared" si="3"/>
        <v>21.289994884063972</v>
      </c>
      <c r="S25" s="52">
        <f t="shared" si="4"/>
        <v>30.479879299773756</v>
      </c>
      <c r="T25" s="11">
        <f t="shared" si="5"/>
        <v>5.5994249889381091</v>
      </c>
      <c r="U25" s="96">
        <f t="shared" si="6"/>
        <v>7.4077494144231011</v>
      </c>
      <c r="V25" s="11">
        <f t="shared" si="7"/>
        <v>60.004294107108002</v>
      </c>
      <c r="W25" s="52">
        <f t="shared" si="8"/>
        <v>53.394459686194999</v>
      </c>
    </row>
    <row r="26" spans="2:23" x14ac:dyDescent="0.2">
      <c r="B26" s="2"/>
      <c r="C26" s="12">
        <v>2</v>
      </c>
      <c r="D26" s="12">
        <f>(1.41-1.23)*1000</f>
        <v>179.99999999999994</v>
      </c>
      <c r="E26" s="119">
        <v>12403615</v>
      </c>
      <c r="F26" s="92">
        <v>375082</v>
      </c>
      <c r="G26" s="13">
        <v>4316150</v>
      </c>
      <c r="H26" s="2">
        <v>10108499</v>
      </c>
      <c r="I26" s="2">
        <v>9364557</v>
      </c>
      <c r="J26" s="2">
        <v>13436968</v>
      </c>
      <c r="K26" s="34">
        <v>5281135</v>
      </c>
      <c r="L26" s="14">
        <v>2668735</v>
      </c>
      <c r="M26" s="2">
        <v>26981610</v>
      </c>
      <c r="N26" s="2">
        <v>23600501</v>
      </c>
      <c r="O26" s="91">
        <f t="shared" si="0"/>
        <v>0.83999257026636576</v>
      </c>
      <c r="P26" s="15">
        <f t="shared" si="1"/>
        <v>9.6659768588073387</v>
      </c>
      <c r="Q26" s="48">
        <f t="shared" si="2"/>
        <v>22.637887332756538</v>
      </c>
      <c r="R26" s="48">
        <f t="shared" si="3"/>
        <v>20.971836302024322</v>
      </c>
      <c r="S26" s="48">
        <f t="shared" si="4"/>
        <v>30.09196198939674</v>
      </c>
      <c r="T26" s="15">
        <f t="shared" si="5"/>
        <v>11.827051584916534</v>
      </c>
      <c r="U26" s="90">
        <f t="shared" si="6"/>
        <v>5.9766066407073906</v>
      </c>
      <c r="V26" s="15">
        <f t="shared" si="7"/>
        <v>60.425058877324631</v>
      </c>
      <c r="W26" s="48">
        <f t="shared" si="8"/>
        <v>52.853097441529947</v>
      </c>
    </row>
    <row r="27" spans="2:23" x14ac:dyDescent="0.2">
      <c r="B27" s="2"/>
      <c r="C27" s="12">
        <v>3</v>
      </c>
      <c r="D27" s="12">
        <f>(1.47-1.23)*1000</f>
        <v>240</v>
      </c>
      <c r="E27" s="119">
        <v>14231792</v>
      </c>
      <c r="F27" s="92">
        <v>1283560</v>
      </c>
      <c r="G27" s="13">
        <v>3688736</v>
      </c>
      <c r="H27" s="2">
        <v>7494257</v>
      </c>
      <c r="I27" s="2">
        <v>7248789</v>
      </c>
      <c r="J27" s="2">
        <v>9675765</v>
      </c>
      <c r="K27" s="34">
        <v>5132597</v>
      </c>
      <c r="L27" s="14">
        <v>2942171</v>
      </c>
      <c r="M27" s="2">
        <v>30423262</v>
      </c>
      <c r="N27" s="2">
        <v>25255561</v>
      </c>
      <c r="O27" s="91">
        <f t="shared" si="0"/>
        <v>1.8789505449020991</v>
      </c>
      <c r="P27" s="15">
        <f t="shared" si="1"/>
        <v>5.3997884923182315</v>
      </c>
      <c r="Q27" s="48">
        <f t="shared" si="2"/>
        <v>10.970533729460538</v>
      </c>
      <c r="R27" s="48">
        <f t="shared" si="3"/>
        <v>10.611203248333029</v>
      </c>
      <c r="S27" s="48">
        <f t="shared" si="4"/>
        <v>14.163953316630822</v>
      </c>
      <c r="T27" s="15">
        <f t="shared" si="5"/>
        <v>7.513397059672223</v>
      </c>
      <c r="U27" s="90">
        <f t="shared" si="6"/>
        <v>4.3069227801155803</v>
      </c>
      <c r="V27" s="15">
        <f t="shared" si="7"/>
        <v>44.5353584659847</v>
      </c>
      <c r="W27" s="48">
        <f t="shared" si="8"/>
        <v>36.970574108540468</v>
      </c>
    </row>
    <row r="28" spans="2:23" x14ac:dyDescent="0.2">
      <c r="B28" s="16"/>
      <c r="C28" s="17">
        <v>4</v>
      </c>
      <c r="D28" s="17">
        <f>(1.45-1.23)*1000</f>
        <v>219.99999999999997</v>
      </c>
      <c r="E28" s="121">
        <v>13704156</v>
      </c>
      <c r="F28" s="98">
        <v>345524</v>
      </c>
      <c r="G28" s="18">
        <v>5425961</v>
      </c>
      <c r="H28" s="16">
        <v>10757901</v>
      </c>
      <c r="I28" s="16">
        <v>10098488</v>
      </c>
      <c r="J28" s="16">
        <v>14220284</v>
      </c>
      <c r="K28" s="73">
        <v>5994227</v>
      </c>
      <c r="L28" s="19">
        <v>2533518</v>
      </c>
      <c r="M28" s="16">
        <v>23746557</v>
      </c>
      <c r="N28" s="16">
        <v>22153901</v>
      </c>
      <c r="O28" s="97">
        <f t="shared" si="0"/>
        <v>0.57302457603504975</v>
      </c>
      <c r="P28" s="20">
        <f t="shared" si="1"/>
        <v>8.9985326680859057</v>
      </c>
      <c r="Q28" s="49">
        <f t="shared" si="2"/>
        <v>17.84113884868211</v>
      </c>
      <c r="R28" s="49">
        <f t="shared" si="3"/>
        <v>16.747553874101474</v>
      </c>
      <c r="S28" s="49">
        <f t="shared" si="4"/>
        <v>23.583230716818516</v>
      </c>
      <c r="T28" s="20">
        <f t="shared" si="5"/>
        <v>9.9409574597794883</v>
      </c>
      <c r="U28" s="95">
        <f t="shared" si="6"/>
        <v>4.2016417899398224</v>
      </c>
      <c r="V28" s="20">
        <f t="shared" si="7"/>
        <v>39.38181069105805</v>
      </c>
      <c r="W28" s="49">
        <f t="shared" si="8"/>
        <v>36.740515067108113</v>
      </c>
    </row>
    <row r="29" spans="2:23" x14ac:dyDescent="0.2">
      <c r="B29" s="31" t="s">
        <v>57</v>
      </c>
      <c r="C29" s="12">
        <v>1</v>
      </c>
      <c r="D29" s="12">
        <f>(1.49-1.23)*1000</f>
        <v>260</v>
      </c>
      <c r="E29" s="119">
        <v>12804430</v>
      </c>
      <c r="F29" s="92">
        <v>360108</v>
      </c>
      <c r="G29" s="13">
        <v>3071609</v>
      </c>
      <c r="H29" s="2">
        <v>6945876</v>
      </c>
      <c r="I29" s="2">
        <v>7512209</v>
      </c>
      <c r="J29" s="2">
        <v>9189059</v>
      </c>
      <c r="K29" s="34">
        <v>2189789</v>
      </c>
      <c r="L29" s="14">
        <v>4217287</v>
      </c>
      <c r="M29" s="2">
        <v>28293613</v>
      </c>
      <c r="N29" s="2">
        <v>23449787</v>
      </c>
      <c r="O29" s="91">
        <f t="shared" si="0"/>
        <v>0.54084046272687236</v>
      </c>
      <c r="P29" s="15">
        <f t="shared" si="1"/>
        <v>4.6132005755940595</v>
      </c>
      <c r="Q29" s="48">
        <f t="shared" si="2"/>
        <v>10.431900401778016</v>
      </c>
      <c r="R29" s="48">
        <f t="shared" si="3"/>
        <v>11.282466903431679</v>
      </c>
      <c r="S29" s="48">
        <f t="shared" si="4"/>
        <v>13.800901178492371</v>
      </c>
      <c r="T29" s="15">
        <f t="shared" si="5"/>
        <v>3.2888091795633949</v>
      </c>
      <c r="U29" s="90">
        <f t="shared" si="6"/>
        <v>6.3338760942051362</v>
      </c>
      <c r="V29" s="15">
        <f t="shared" si="7"/>
        <v>42.49372617974344</v>
      </c>
      <c r="W29" s="48">
        <f t="shared" si="8"/>
        <v>35.218861152561438</v>
      </c>
    </row>
    <row r="30" spans="2:23" x14ac:dyDescent="0.2">
      <c r="B30" s="2"/>
      <c r="C30" s="12">
        <v>2</v>
      </c>
      <c r="D30" s="12">
        <f>(1.42-1.23)*1000</f>
        <v>189.99999999999994</v>
      </c>
      <c r="E30" s="119">
        <v>14165023</v>
      </c>
      <c r="F30" s="92">
        <v>318016</v>
      </c>
      <c r="G30" s="13">
        <v>2535186</v>
      </c>
      <c r="H30" s="2">
        <v>5808770</v>
      </c>
      <c r="I30" s="2">
        <v>6285794</v>
      </c>
      <c r="J30" s="2">
        <v>7286482</v>
      </c>
      <c r="K30" s="34">
        <v>4981214</v>
      </c>
      <c r="L30" s="14">
        <v>2926542</v>
      </c>
      <c r="M30" s="2">
        <v>26487123</v>
      </c>
      <c r="N30" s="2">
        <v>22358595</v>
      </c>
      <c r="O30" s="91">
        <f t="shared" si="0"/>
        <v>0.59081034356690854</v>
      </c>
      <c r="P30" s="15">
        <f t="shared" si="1"/>
        <v>4.7098702947839621</v>
      </c>
      <c r="Q30" s="48">
        <f t="shared" si="2"/>
        <v>10.791536901920503</v>
      </c>
      <c r="R30" s="48">
        <f t="shared" si="3"/>
        <v>11.677752417270867</v>
      </c>
      <c r="S30" s="48">
        <f t="shared" si="4"/>
        <v>13.536831272055791</v>
      </c>
      <c r="T30" s="15">
        <f t="shared" si="5"/>
        <v>9.254102795835097</v>
      </c>
      <c r="U30" s="90">
        <f t="shared" si="6"/>
        <v>5.4369317408023097</v>
      </c>
      <c r="V30" s="15">
        <f t="shared" si="7"/>
        <v>49.207795330200256</v>
      </c>
      <c r="W30" s="48">
        <f t="shared" si="8"/>
        <v>41.537813171737774</v>
      </c>
    </row>
    <row r="31" spans="2:23" x14ac:dyDescent="0.2">
      <c r="B31" s="2"/>
      <c r="C31" s="12">
        <v>3</v>
      </c>
      <c r="D31" s="12">
        <f>(1.49-1.23)*1000</f>
        <v>260</v>
      </c>
      <c r="E31" s="119">
        <v>12349076</v>
      </c>
      <c r="F31" s="92">
        <v>548973</v>
      </c>
      <c r="G31" s="13">
        <v>3914751</v>
      </c>
      <c r="H31" s="2">
        <v>8409087</v>
      </c>
      <c r="I31" s="2">
        <v>8311881</v>
      </c>
      <c r="J31" s="2">
        <v>12875334</v>
      </c>
      <c r="K31" s="34">
        <v>1538715</v>
      </c>
      <c r="L31" s="14">
        <v>3559972</v>
      </c>
      <c r="M31" s="2">
        <v>24452589</v>
      </c>
      <c r="N31" s="2">
        <v>21757147</v>
      </c>
      <c r="O31" s="91">
        <f t="shared" si="0"/>
        <v>0.85489578952490675</v>
      </c>
      <c r="P31" s="15">
        <f t="shared" si="1"/>
        <v>6.0963000856843923</v>
      </c>
      <c r="Q31" s="48">
        <f t="shared" si="2"/>
        <v>13.095166920866108</v>
      </c>
      <c r="R31" s="48">
        <f t="shared" si="3"/>
        <v>12.943791534250449</v>
      </c>
      <c r="S31" s="48">
        <f t="shared" si="4"/>
        <v>20.050291772686226</v>
      </c>
      <c r="T31" s="15">
        <f t="shared" si="5"/>
        <v>2.396185194497392</v>
      </c>
      <c r="U31" s="90">
        <f t="shared" si="6"/>
        <v>5.5438155858786526</v>
      </c>
      <c r="V31" s="15">
        <f t="shared" si="7"/>
        <v>38.079132086793066</v>
      </c>
      <c r="W31" s="48">
        <f t="shared" si="8"/>
        <v>33.881617788806473</v>
      </c>
    </row>
    <row r="32" spans="2:23" x14ac:dyDescent="0.2">
      <c r="B32" s="2"/>
      <c r="C32" s="12">
        <v>4</v>
      </c>
      <c r="D32" s="12">
        <f>(1.49-1.23)*1000</f>
        <v>260</v>
      </c>
      <c r="E32" s="119">
        <v>12925506</v>
      </c>
      <c r="F32" s="92">
        <v>403170</v>
      </c>
      <c r="G32" s="13">
        <v>2308854</v>
      </c>
      <c r="H32" s="2">
        <v>4670951</v>
      </c>
      <c r="I32" s="2">
        <v>5491935</v>
      </c>
      <c r="J32" s="2">
        <v>5759535</v>
      </c>
      <c r="K32" s="34">
        <v>3860123</v>
      </c>
      <c r="L32" s="14">
        <v>3757608</v>
      </c>
      <c r="M32" s="2">
        <v>23972780</v>
      </c>
      <c r="N32" s="2">
        <v>20716337</v>
      </c>
      <c r="O32" s="91">
        <f t="shared" si="0"/>
        <v>0.59984260815547419</v>
      </c>
      <c r="P32" s="15">
        <f t="shared" si="1"/>
        <v>3.4351489575370171</v>
      </c>
      <c r="Q32" s="48">
        <f t="shared" si="2"/>
        <v>6.9495136801012487</v>
      </c>
      <c r="R32" s="48">
        <f t="shared" si="3"/>
        <v>8.170986467793572</v>
      </c>
      <c r="S32" s="48">
        <f t="shared" si="4"/>
        <v>8.5691259175105756</v>
      </c>
      <c r="T32" s="15">
        <f t="shared" si="5"/>
        <v>5.7431511474587236</v>
      </c>
      <c r="U32" s="90">
        <f t="shared" si="6"/>
        <v>5.5906277330800282</v>
      </c>
      <c r="V32" s="15">
        <f t="shared" si="7"/>
        <v>35.667075625511295</v>
      </c>
      <c r="W32" s="48">
        <f t="shared" si="8"/>
        <v>30.822088988535238</v>
      </c>
    </row>
    <row r="33" spans="2:23" x14ac:dyDescent="0.2">
      <c r="B33" s="21" t="s">
        <v>56</v>
      </c>
      <c r="C33" s="8">
        <v>1</v>
      </c>
      <c r="D33" s="8">
        <f>(1.48-1.23)*1000</f>
        <v>250</v>
      </c>
      <c r="E33" s="120">
        <v>12827917</v>
      </c>
      <c r="F33" s="94">
        <v>568631</v>
      </c>
      <c r="G33" s="9">
        <v>3423510</v>
      </c>
      <c r="H33" s="7">
        <v>7864801</v>
      </c>
      <c r="I33" s="7">
        <v>8041546</v>
      </c>
      <c r="J33" s="7">
        <v>11328292</v>
      </c>
      <c r="K33" s="64">
        <v>3058361</v>
      </c>
      <c r="L33" s="10">
        <v>3560687</v>
      </c>
      <c r="M33" s="7">
        <v>29136581</v>
      </c>
      <c r="N33" s="7">
        <v>26921566</v>
      </c>
      <c r="O33" s="93">
        <f t="shared" si="0"/>
        <v>0.88655235296580115</v>
      </c>
      <c r="P33" s="11">
        <f t="shared" si="1"/>
        <v>5.3375930012643522</v>
      </c>
      <c r="Q33" s="52">
        <f t="shared" si="2"/>
        <v>12.26200793160729</v>
      </c>
      <c r="R33" s="52">
        <f t="shared" si="3"/>
        <v>12.53757098677829</v>
      </c>
      <c r="S33" s="52">
        <f t="shared" si="4"/>
        <v>17.661935293157882</v>
      </c>
      <c r="T33" s="11">
        <f t="shared" si="5"/>
        <v>4.7682893489254718</v>
      </c>
      <c r="U33" s="96">
        <f t="shared" si="6"/>
        <v>5.5514656042754247</v>
      </c>
      <c r="V33" s="11">
        <f t="shared" si="7"/>
        <v>45.426831183893697</v>
      </c>
      <c r="W33" s="52">
        <f t="shared" si="8"/>
        <v>41.973402228904348</v>
      </c>
    </row>
    <row r="34" spans="2:23" x14ac:dyDescent="0.2">
      <c r="B34" s="2"/>
      <c r="C34" s="12">
        <v>2</v>
      </c>
      <c r="D34" s="12">
        <f>(1.53-1.23)*1000</f>
        <v>300.00000000000006</v>
      </c>
      <c r="E34" s="119">
        <v>11917878</v>
      </c>
      <c r="F34" s="92">
        <v>1221659</v>
      </c>
      <c r="G34" s="13">
        <v>2917556</v>
      </c>
      <c r="H34" s="2">
        <v>6220980</v>
      </c>
      <c r="I34" s="2">
        <v>6329713</v>
      </c>
      <c r="J34" s="2">
        <v>10184687</v>
      </c>
      <c r="K34" s="34">
        <v>899145</v>
      </c>
      <c r="L34" s="14">
        <v>8671249</v>
      </c>
      <c r="M34" s="2">
        <v>26166840</v>
      </c>
      <c r="N34" s="2">
        <v>19795742</v>
      </c>
      <c r="O34" s="91">
        <f t="shared" si="0"/>
        <v>1.7084403224578513</v>
      </c>
      <c r="P34" s="15">
        <f t="shared" si="1"/>
        <v>4.0800831602180629</v>
      </c>
      <c r="Q34" s="48">
        <f t="shared" si="2"/>
        <v>8.6997869922816768</v>
      </c>
      <c r="R34" s="48">
        <f t="shared" si="3"/>
        <v>8.8518456613389258</v>
      </c>
      <c r="S34" s="48">
        <f t="shared" si="4"/>
        <v>14.242869689833485</v>
      </c>
      <c r="T34" s="15">
        <f t="shared" si="5"/>
        <v>1.2574176376029353</v>
      </c>
      <c r="U34" s="90">
        <f t="shared" si="6"/>
        <v>12.126388327407499</v>
      </c>
      <c r="V34" s="15">
        <f t="shared" si="7"/>
        <v>36.59325930337598</v>
      </c>
      <c r="W34" s="48">
        <f t="shared" si="8"/>
        <v>27.683538406193893</v>
      </c>
    </row>
    <row r="35" spans="2:23" x14ac:dyDescent="0.2">
      <c r="B35" s="2"/>
      <c r="C35" s="12">
        <v>3</v>
      </c>
      <c r="D35" s="12">
        <f>(1.48-1.23)*1000</f>
        <v>250</v>
      </c>
      <c r="E35" s="119">
        <v>13486053</v>
      </c>
      <c r="F35" s="92">
        <v>287380</v>
      </c>
      <c r="G35" s="13">
        <v>2685564</v>
      </c>
      <c r="H35" s="2">
        <v>5422945</v>
      </c>
      <c r="I35" s="2">
        <v>6287086</v>
      </c>
      <c r="J35" s="2">
        <v>4825618</v>
      </c>
      <c r="K35" s="34">
        <v>4530014</v>
      </c>
      <c r="L35" s="14">
        <v>3641962</v>
      </c>
      <c r="M35" s="2">
        <v>25510470</v>
      </c>
      <c r="N35" s="2">
        <v>22771535</v>
      </c>
      <c r="O35" s="91">
        <f t="shared" si="0"/>
        <v>0.42618844816937912</v>
      </c>
      <c r="P35" s="15">
        <f t="shared" si="1"/>
        <v>3.9827279338142896</v>
      </c>
      <c r="Q35" s="48">
        <f t="shared" si="2"/>
        <v>8.0423011833039659</v>
      </c>
      <c r="R35" s="48">
        <f t="shared" si="3"/>
        <v>9.3238340380243212</v>
      </c>
      <c r="S35" s="48">
        <f t="shared" si="4"/>
        <v>7.1564571190696054</v>
      </c>
      <c r="T35" s="15">
        <f t="shared" si="5"/>
        <v>6.7180723670595102</v>
      </c>
      <c r="U35" s="90">
        <f t="shared" si="6"/>
        <v>5.4010791741660817</v>
      </c>
      <c r="V35" s="15">
        <f t="shared" si="7"/>
        <v>37.832373934760604</v>
      </c>
      <c r="W35" s="48">
        <f t="shared" si="8"/>
        <v>33.770496082137598</v>
      </c>
    </row>
    <row r="36" spans="2:23" x14ac:dyDescent="0.2">
      <c r="B36" s="16"/>
      <c r="C36" s="17">
        <v>4</v>
      </c>
      <c r="D36" s="17">
        <f>(1.48-1.23)*1000</f>
        <v>250</v>
      </c>
      <c r="E36" s="121">
        <v>13118913</v>
      </c>
      <c r="F36" s="98">
        <v>393143</v>
      </c>
      <c r="G36" s="18">
        <v>2824840</v>
      </c>
      <c r="H36" s="16">
        <v>5740745</v>
      </c>
      <c r="I36" s="16">
        <v>6331937</v>
      </c>
      <c r="J36" s="16">
        <v>7478960</v>
      </c>
      <c r="K36" s="73">
        <v>2632195</v>
      </c>
      <c r="L36" s="19">
        <v>3720264</v>
      </c>
      <c r="M36" s="16">
        <v>26661513</v>
      </c>
      <c r="N36" s="16">
        <v>24243806</v>
      </c>
      <c r="O36" s="97">
        <f t="shared" si="0"/>
        <v>0.59935301042090905</v>
      </c>
      <c r="P36" s="20">
        <f t="shared" si="1"/>
        <v>4.306515334006713</v>
      </c>
      <c r="Q36" s="49">
        <f t="shared" si="2"/>
        <v>8.7518607677328148</v>
      </c>
      <c r="R36" s="49">
        <f t="shared" si="3"/>
        <v>9.6531427565683217</v>
      </c>
      <c r="S36" s="49">
        <f t="shared" si="4"/>
        <v>11.401798304478428</v>
      </c>
      <c r="T36" s="20">
        <f t="shared" si="5"/>
        <v>4.0128248430338704</v>
      </c>
      <c r="U36" s="95">
        <f t="shared" si="6"/>
        <v>5.6716040421946543</v>
      </c>
      <c r="V36" s="20">
        <f t="shared" si="7"/>
        <v>40.645917843955516</v>
      </c>
      <c r="W36" s="49">
        <f t="shared" si="8"/>
        <v>36.9600835069186</v>
      </c>
    </row>
    <row r="37" spans="2:23" x14ac:dyDescent="0.2">
      <c r="B37" s="31" t="s">
        <v>55</v>
      </c>
      <c r="C37" s="12">
        <v>1</v>
      </c>
      <c r="D37" s="12">
        <f>(1.5-1.23)*1000</f>
        <v>270</v>
      </c>
      <c r="E37" s="119">
        <v>13153729</v>
      </c>
      <c r="F37" s="92">
        <v>347248</v>
      </c>
      <c r="G37" s="13">
        <v>3575206</v>
      </c>
      <c r="H37" s="2">
        <v>8576255</v>
      </c>
      <c r="I37" s="2">
        <v>10424261</v>
      </c>
      <c r="J37" s="2">
        <v>11769713</v>
      </c>
      <c r="K37" s="34">
        <v>959678</v>
      </c>
      <c r="L37" s="14">
        <v>5094304</v>
      </c>
      <c r="M37" s="2">
        <v>31827740</v>
      </c>
      <c r="N37" s="2">
        <v>23654423</v>
      </c>
      <c r="O37" s="91">
        <f t="shared" si="0"/>
        <v>0.48887418301825425</v>
      </c>
      <c r="P37" s="15">
        <f t="shared" si="1"/>
        <v>5.0333649506173126</v>
      </c>
      <c r="Q37" s="48">
        <f t="shared" si="2"/>
        <v>12.074107428930384</v>
      </c>
      <c r="R37" s="48">
        <f t="shared" si="3"/>
        <v>14.675828456734235</v>
      </c>
      <c r="S37" s="48">
        <f t="shared" si="4"/>
        <v>16.570027263610807</v>
      </c>
      <c r="T37" s="15">
        <f t="shared" si="5"/>
        <v>1.3510856742460495</v>
      </c>
      <c r="U37" s="90">
        <f t="shared" si="6"/>
        <v>7.1720318217718306</v>
      </c>
      <c r="V37" s="15">
        <f t="shared" si="7"/>
        <v>44.808783318600575</v>
      </c>
      <c r="W37" s="48">
        <f t="shared" si="8"/>
        <v>33.301953413391011</v>
      </c>
    </row>
    <row r="38" spans="2:23" x14ac:dyDescent="0.2">
      <c r="B38" s="2"/>
      <c r="C38" s="12">
        <v>2</v>
      </c>
      <c r="D38" s="12">
        <f>(1.55-1.23)*1000</f>
        <v>320.00000000000006</v>
      </c>
      <c r="E38" s="119">
        <v>12478187</v>
      </c>
      <c r="F38" s="92">
        <v>845054</v>
      </c>
      <c r="G38" s="13">
        <v>1667060</v>
      </c>
      <c r="H38" s="2">
        <v>3446411</v>
      </c>
      <c r="I38" s="2">
        <v>3460077</v>
      </c>
      <c r="J38" s="2">
        <v>5446768</v>
      </c>
      <c r="K38" s="34">
        <v>1174969</v>
      </c>
      <c r="L38" s="14">
        <v>4885433</v>
      </c>
      <c r="M38" s="2">
        <v>24607561</v>
      </c>
      <c r="N38" s="2">
        <v>16256506</v>
      </c>
      <c r="O38" s="91">
        <f t="shared" si="0"/>
        <v>1.0581640385738729</v>
      </c>
      <c r="P38" s="15">
        <f t="shared" si="1"/>
        <v>2.0874677146607912</v>
      </c>
      <c r="Q38" s="48">
        <f t="shared" si="2"/>
        <v>4.315544547857793</v>
      </c>
      <c r="R38" s="48">
        <f t="shared" si="3"/>
        <v>4.3326569096135517</v>
      </c>
      <c r="S38" s="48">
        <f t="shared" si="4"/>
        <v>6.8203618041627356</v>
      </c>
      <c r="T38" s="15">
        <f t="shared" si="5"/>
        <v>1.4712786901654862</v>
      </c>
      <c r="U38" s="90">
        <f t="shared" si="6"/>
        <v>6.1174664736952558</v>
      </c>
      <c r="V38" s="15">
        <f t="shared" si="7"/>
        <v>30.813221554140831</v>
      </c>
      <c r="W38" s="48">
        <f t="shared" si="8"/>
        <v>20.35615480437983</v>
      </c>
    </row>
    <row r="39" spans="2:23" x14ac:dyDescent="0.2">
      <c r="B39" s="2"/>
      <c r="C39" s="12">
        <v>3</v>
      </c>
      <c r="D39" s="12">
        <f>(1.52-1.23)*1000</f>
        <v>290.00000000000006</v>
      </c>
      <c r="E39" s="119">
        <v>13013503</v>
      </c>
      <c r="F39" s="92">
        <v>1199401</v>
      </c>
      <c r="G39" s="13">
        <v>3822783</v>
      </c>
      <c r="H39" s="2">
        <v>7452284</v>
      </c>
      <c r="I39" s="2">
        <v>8167731</v>
      </c>
      <c r="J39" s="2">
        <v>10235201</v>
      </c>
      <c r="K39" s="34">
        <v>1969293</v>
      </c>
      <c r="L39" s="14">
        <v>4432145</v>
      </c>
      <c r="M39" s="2">
        <v>24084334</v>
      </c>
      <c r="N39" s="2">
        <v>20707256</v>
      </c>
      <c r="O39" s="91">
        <f t="shared" si="0"/>
        <v>1.5890669550087237</v>
      </c>
      <c r="P39" s="15">
        <f t="shared" si="1"/>
        <v>5.0647432689059908</v>
      </c>
      <c r="Q39" s="48">
        <f t="shared" si="2"/>
        <v>9.8734103471151293</v>
      </c>
      <c r="R39" s="48">
        <f t="shared" si="3"/>
        <v>10.821294487415267</v>
      </c>
      <c r="S39" s="48">
        <f t="shared" si="4"/>
        <v>13.560451998099255</v>
      </c>
      <c r="T39" s="15">
        <f t="shared" si="5"/>
        <v>2.6090843938182435</v>
      </c>
      <c r="U39" s="90">
        <f t="shared" si="6"/>
        <v>5.8720771112473145</v>
      </c>
      <c r="V39" s="15">
        <f t="shared" si="7"/>
        <v>31.90894395852019</v>
      </c>
      <c r="W39" s="48">
        <f t="shared" si="8"/>
        <v>27.434708023843672</v>
      </c>
    </row>
    <row r="40" spans="2:23" x14ac:dyDescent="0.2">
      <c r="B40" s="2"/>
      <c r="C40" s="12">
        <v>4</v>
      </c>
      <c r="D40" s="12">
        <f>(1.49-1.23)*1000</f>
        <v>260</v>
      </c>
      <c r="E40" s="119">
        <v>12528650</v>
      </c>
      <c r="F40" s="92">
        <v>426887</v>
      </c>
      <c r="G40" s="13">
        <v>3354307</v>
      </c>
      <c r="H40" s="2">
        <v>6115494</v>
      </c>
      <c r="I40" s="2">
        <v>5162262</v>
      </c>
      <c r="J40" s="2">
        <v>9089021</v>
      </c>
      <c r="K40" s="34">
        <v>1730060</v>
      </c>
      <c r="L40" s="14">
        <v>3737898</v>
      </c>
      <c r="M40" s="2">
        <v>23363565</v>
      </c>
      <c r="N40" s="2">
        <v>19705576</v>
      </c>
      <c r="O40" s="91">
        <f t="shared" si="0"/>
        <v>0.65524740371990475</v>
      </c>
      <c r="P40" s="15">
        <f t="shared" si="1"/>
        <v>5.1486715524939921</v>
      </c>
      <c r="Q40" s="48">
        <f t="shared" si="2"/>
        <v>9.3869374470636391</v>
      </c>
      <c r="R40" s="48">
        <f t="shared" si="3"/>
        <v>7.9237802341648322</v>
      </c>
      <c r="S40" s="48">
        <f t="shared" si="4"/>
        <v>13.951133233398281</v>
      </c>
      <c r="T40" s="15">
        <f t="shared" si="5"/>
        <v>2.6555442617827634</v>
      </c>
      <c r="U40" s="90">
        <f t="shared" si="6"/>
        <v>5.7374620446858868</v>
      </c>
      <c r="V40" s="15">
        <f t="shared" si="7"/>
        <v>35.86175102050715</v>
      </c>
      <c r="W40" s="48">
        <f t="shared" si="8"/>
        <v>30.246944771813773</v>
      </c>
    </row>
    <row r="41" spans="2:23" x14ac:dyDescent="0.2">
      <c r="B41" s="21" t="s">
        <v>54</v>
      </c>
      <c r="C41" s="8">
        <v>1</v>
      </c>
      <c r="D41" s="8">
        <f>(1.44-1.23)*1000</f>
        <v>209.99999999999997</v>
      </c>
      <c r="E41" s="120">
        <v>12463906</v>
      </c>
      <c r="F41" s="94">
        <v>341510</v>
      </c>
      <c r="G41" s="9">
        <v>3278447</v>
      </c>
      <c r="H41" s="7">
        <v>6552410</v>
      </c>
      <c r="I41" s="7">
        <v>6666040</v>
      </c>
      <c r="J41" s="7">
        <v>9216469</v>
      </c>
      <c r="K41" s="64">
        <v>1993355</v>
      </c>
      <c r="L41" s="10">
        <v>4842235</v>
      </c>
      <c r="M41" s="7">
        <v>29313371</v>
      </c>
      <c r="N41" s="7">
        <v>25393292</v>
      </c>
      <c r="O41" s="93">
        <f t="shared" si="0"/>
        <v>0.65237899549230216</v>
      </c>
      <c r="P41" s="11">
        <f t="shared" si="1"/>
        <v>6.2627447531104545</v>
      </c>
      <c r="Q41" s="52">
        <f t="shared" si="2"/>
        <v>12.516923820250403</v>
      </c>
      <c r="R41" s="52">
        <f t="shared" si="3"/>
        <v>12.733988694654638</v>
      </c>
      <c r="S41" s="52">
        <f t="shared" si="4"/>
        <v>17.60601677317192</v>
      </c>
      <c r="T41" s="11">
        <f t="shared" si="5"/>
        <v>3.8078619441877484</v>
      </c>
      <c r="U41" s="96">
        <f t="shared" si="6"/>
        <v>9.2500143633793073</v>
      </c>
      <c r="V41" s="11">
        <f t="shared" si="7"/>
        <v>55.996683925721584</v>
      </c>
      <c r="W41" s="52">
        <f t="shared" si="8"/>
        <v>48.50824376212325</v>
      </c>
    </row>
    <row r="42" spans="2:23" x14ac:dyDescent="0.2">
      <c r="B42" s="2"/>
      <c r="C42" s="12">
        <v>2</v>
      </c>
      <c r="D42" s="12">
        <f>(1.45-1.23)*1000</f>
        <v>219.99999999999997</v>
      </c>
      <c r="E42" s="119">
        <v>11472652</v>
      </c>
      <c r="F42" s="92">
        <v>238200</v>
      </c>
      <c r="G42" s="13">
        <v>3537429</v>
      </c>
      <c r="H42" s="2">
        <v>7366608</v>
      </c>
      <c r="I42" s="2">
        <v>7247687</v>
      </c>
      <c r="J42" s="2">
        <v>9185739</v>
      </c>
      <c r="K42" s="34">
        <v>3413210</v>
      </c>
      <c r="L42" s="14">
        <v>3636334</v>
      </c>
      <c r="M42" s="2">
        <v>28963530</v>
      </c>
      <c r="N42" s="2">
        <v>26554060</v>
      </c>
      <c r="O42" s="91">
        <f t="shared" si="0"/>
        <v>0.47187314351000659</v>
      </c>
      <c r="P42" s="15">
        <f t="shared" si="1"/>
        <v>7.0076311594183842</v>
      </c>
      <c r="Q42" s="48">
        <f t="shared" si="2"/>
        <v>14.593217774836114</v>
      </c>
      <c r="R42" s="48">
        <f t="shared" si="3"/>
        <v>14.357635801287191</v>
      </c>
      <c r="S42" s="48">
        <f t="shared" si="4"/>
        <v>18.196908217432682</v>
      </c>
      <c r="T42" s="15">
        <f t="shared" si="5"/>
        <v>6.761553871367715</v>
      </c>
      <c r="U42" s="90">
        <f t="shared" si="6"/>
        <v>7.2035615257444015</v>
      </c>
      <c r="V42" s="15">
        <f t="shared" si="7"/>
        <v>57.376624467868936</v>
      </c>
      <c r="W42" s="48">
        <f t="shared" si="8"/>
        <v>52.603475084606742</v>
      </c>
    </row>
    <row r="43" spans="2:23" x14ac:dyDescent="0.2">
      <c r="B43" s="2"/>
      <c r="C43" s="12">
        <v>3</v>
      </c>
      <c r="D43" s="12">
        <f>(1.51-1.23)*1000</f>
        <v>280</v>
      </c>
      <c r="E43" s="119">
        <v>11553786</v>
      </c>
      <c r="F43" s="92">
        <v>529827</v>
      </c>
      <c r="G43" s="13">
        <v>5808777</v>
      </c>
      <c r="H43" s="2">
        <v>12099836</v>
      </c>
      <c r="I43" s="2">
        <v>10964107</v>
      </c>
      <c r="J43" s="2">
        <v>18336834</v>
      </c>
      <c r="K43" s="34">
        <v>1256965</v>
      </c>
      <c r="L43" s="14">
        <v>6065600</v>
      </c>
      <c r="M43" s="2">
        <v>26688304</v>
      </c>
      <c r="N43" s="2">
        <v>21335713</v>
      </c>
      <c r="O43" s="91">
        <f t="shared" si="0"/>
        <v>0.81888278254170788</v>
      </c>
      <c r="P43" s="15">
        <f t="shared" si="1"/>
        <v>8.9778502660760466</v>
      </c>
      <c r="Q43" s="48">
        <f t="shared" si="2"/>
        <v>18.701099362581235</v>
      </c>
      <c r="R43" s="48">
        <f t="shared" si="3"/>
        <v>16.945754837418662</v>
      </c>
      <c r="S43" s="48">
        <f t="shared" si="4"/>
        <v>28.340793596637006</v>
      </c>
      <c r="T43" s="15">
        <f t="shared" si="5"/>
        <v>1.9427228071758098</v>
      </c>
      <c r="U43" s="90">
        <f t="shared" si="6"/>
        <v>9.3747872527919167</v>
      </c>
      <c r="V43" s="15">
        <f t="shared" si="7"/>
        <v>41.248544601990822</v>
      </c>
      <c r="W43" s="48">
        <f t="shared" si="8"/>
        <v>32.97576006687332</v>
      </c>
    </row>
    <row r="44" spans="2:23" x14ac:dyDescent="0.2">
      <c r="B44" s="2"/>
      <c r="C44" s="12">
        <v>4</v>
      </c>
      <c r="D44" s="12">
        <f>(1.55-1.23)*1000</f>
        <v>320.00000000000006</v>
      </c>
      <c r="E44" s="119">
        <v>12306281</v>
      </c>
      <c r="F44" s="92">
        <v>626634</v>
      </c>
      <c r="G44" s="13">
        <v>6189794</v>
      </c>
      <c r="H44" s="2">
        <v>12684142</v>
      </c>
      <c r="I44" s="2">
        <v>11897855</v>
      </c>
      <c r="J44" s="2">
        <v>19566911</v>
      </c>
      <c r="K44" s="73">
        <v>1481072</v>
      </c>
      <c r="L44" s="14">
        <v>5194250</v>
      </c>
      <c r="M44" s="2">
        <v>22346033</v>
      </c>
      <c r="N44" s="2">
        <v>18292388</v>
      </c>
      <c r="O44" s="91">
        <f t="shared" si="0"/>
        <v>0.79562267837050027</v>
      </c>
      <c r="P44" s="15">
        <f t="shared" si="1"/>
        <v>7.8590381001376439</v>
      </c>
      <c r="Q44" s="48">
        <f t="shared" si="2"/>
        <v>16.104761361291843</v>
      </c>
      <c r="R44" s="48">
        <f t="shared" si="3"/>
        <v>15.106430966024581</v>
      </c>
      <c r="S44" s="48">
        <f t="shared" si="4"/>
        <v>24.843653771192123</v>
      </c>
      <c r="T44" s="20">
        <f t="shared" si="5"/>
        <v>1.8804828201143784</v>
      </c>
      <c r="U44" s="95">
        <f t="shared" si="6"/>
        <v>6.595018937890333</v>
      </c>
      <c r="V44" s="20">
        <f t="shared" si="7"/>
        <v>28.372240616397427</v>
      </c>
      <c r="W44" s="49">
        <f t="shared" si="8"/>
        <v>23.225421433168961</v>
      </c>
    </row>
    <row r="45" spans="2:23" x14ac:dyDescent="0.2">
      <c r="B45" s="21" t="s">
        <v>53</v>
      </c>
      <c r="C45" s="8">
        <v>1</v>
      </c>
      <c r="D45" s="8">
        <v>270</v>
      </c>
      <c r="E45" s="120">
        <v>13411845</v>
      </c>
      <c r="F45" s="94">
        <v>0</v>
      </c>
      <c r="G45" s="9">
        <v>4024138</v>
      </c>
      <c r="H45" s="7">
        <v>9872918</v>
      </c>
      <c r="I45" s="7">
        <v>12447280</v>
      </c>
      <c r="J45" s="7">
        <v>14465377</v>
      </c>
      <c r="K45" s="34">
        <v>4294028</v>
      </c>
      <c r="L45" s="10">
        <v>2838173</v>
      </c>
      <c r="M45" s="7">
        <v>25135696</v>
      </c>
      <c r="N45" s="7">
        <v>21808606</v>
      </c>
      <c r="O45" s="93">
        <f t="shared" si="0"/>
        <v>0</v>
      </c>
      <c r="P45" s="11">
        <f t="shared" si="1"/>
        <v>5.5563626088785005</v>
      </c>
      <c r="Q45" s="52">
        <f t="shared" si="2"/>
        <v>13.632115105327776</v>
      </c>
      <c r="R45" s="52">
        <f t="shared" si="3"/>
        <v>17.186687229474035</v>
      </c>
      <c r="S45" s="52">
        <f t="shared" si="4"/>
        <v>19.973191745941879</v>
      </c>
      <c r="T45" s="15">
        <f t="shared" si="5"/>
        <v>5.929015511067794</v>
      </c>
      <c r="U45" s="96">
        <f t="shared" si="6"/>
        <v>3.9188313956252294</v>
      </c>
      <c r="V45" s="11">
        <f t="shared" si="7"/>
        <v>34.706325032227248</v>
      </c>
      <c r="W45" s="52">
        <f t="shared" si="8"/>
        <v>30.112417350042001</v>
      </c>
    </row>
    <row r="46" spans="2:23" x14ac:dyDescent="0.2">
      <c r="B46" s="2"/>
      <c r="C46" s="12">
        <v>2</v>
      </c>
      <c r="D46" s="12">
        <v>320</v>
      </c>
      <c r="E46" s="119">
        <v>12348077</v>
      </c>
      <c r="F46" s="92">
        <v>0</v>
      </c>
      <c r="G46" s="13">
        <v>5485313</v>
      </c>
      <c r="H46" s="2">
        <v>13284300</v>
      </c>
      <c r="I46" s="2">
        <v>19993972</v>
      </c>
      <c r="J46" s="2">
        <v>24269091</v>
      </c>
      <c r="K46" s="34">
        <v>826320</v>
      </c>
      <c r="L46" s="14">
        <v>8311990</v>
      </c>
      <c r="M46" s="2">
        <v>33160634</v>
      </c>
      <c r="N46" s="2">
        <v>21318750</v>
      </c>
      <c r="O46" s="91">
        <f t="shared" si="0"/>
        <v>0</v>
      </c>
      <c r="P46" s="15">
        <f t="shared" si="1"/>
        <v>6.9410010664008652</v>
      </c>
      <c r="Q46" s="48">
        <f t="shared" si="2"/>
        <v>16.809677126244029</v>
      </c>
      <c r="R46" s="48">
        <f t="shared" si="3"/>
        <v>25.299956624825064</v>
      </c>
      <c r="S46" s="48">
        <f t="shared" si="4"/>
        <v>30.70960335564801</v>
      </c>
      <c r="T46" s="15">
        <f t="shared" si="5"/>
        <v>1.0456081542089508</v>
      </c>
      <c r="U46" s="90">
        <f t="shared" si="6"/>
        <v>10.517819394064356</v>
      </c>
      <c r="V46" s="15">
        <f t="shared" si="7"/>
        <v>41.960777070794101</v>
      </c>
      <c r="W46" s="48">
        <f t="shared" si="8"/>
        <v>26.976303172550672</v>
      </c>
    </row>
    <row r="47" spans="2:23" x14ac:dyDescent="0.2">
      <c r="B47" s="2"/>
      <c r="C47" s="12">
        <v>3</v>
      </c>
      <c r="D47" s="12">
        <v>150</v>
      </c>
      <c r="E47" s="119">
        <v>13931266</v>
      </c>
      <c r="F47" s="92">
        <v>0</v>
      </c>
      <c r="G47" s="13">
        <v>1766290</v>
      </c>
      <c r="H47" s="2">
        <v>4126746</v>
      </c>
      <c r="I47" s="2">
        <v>5109189</v>
      </c>
      <c r="J47" s="2">
        <v>6477124</v>
      </c>
      <c r="K47" s="34">
        <v>3854853</v>
      </c>
      <c r="L47" s="14">
        <v>2819853</v>
      </c>
      <c r="M47" s="2">
        <v>24943918</v>
      </c>
      <c r="N47" s="2">
        <v>19539381</v>
      </c>
      <c r="O47" s="91">
        <f t="shared" si="0"/>
        <v>0</v>
      </c>
      <c r="P47" s="15">
        <f t="shared" si="1"/>
        <v>4.2262012177022052</v>
      </c>
      <c r="Q47" s="48">
        <f t="shared" si="2"/>
        <v>9.8740631325250714</v>
      </c>
      <c r="R47" s="48">
        <f t="shared" si="3"/>
        <v>12.224754017330513</v>
      </c>
      <c r="S47" s="48">
        <f t="shared" si="4"/>
        <v>15.497811421685103</v>
      </c>
      <c r="T47" s="15">
        <f t="shared" si="5"/>
        <v>9.2235048846242691</v>
      </c>
      <c r="U47" s="95">
        <f t="shared" si="6"/>
        <v>6.7470608916662709</v>
      </c>
      <c r="V47" s="15">
        <f t="shared" si="7"/>
        <v>59.683300378682979</v>
      </c>
      <c r="W47" s="49">
        <f t="shared" si="8"/>
        <v>46.751867346442168</v>
      </c>
    </row>
    <row r="48" spans="2:23" x14ac:dyDescent="0.2">
      <c r="B48" s="7" t="s">
        <v>52</v>
      </c>
      <c r="C48" s="8">
        <v>1</v>
      </c>
      <c r="D48" s="8">
        <f>1470-1230</f>
        <v>240</v>
      </c>
      <c r="E48" s="120">
        <v>12619036</v>
      </c>
      <c r="F48" s="94">
        <v>0</v>
      </c>
      <c r="G48" s="9">
        <v>4567796</v>
      </c>
      <c r="H48" s="7">
        <v>9877573</v>
      </c>
      <c r="I48" s="7">
        <v>10907794</v>
      </c>
      <c r="J48" s="7">
        <v>15296158</v>
      </c>
      <c r="K48" s="64">
        <v>3358424</v>
      </c>
      <c r="L48" s="10">
        <v>2136194</v>
      </c>
      <c r="M48" s="7">
        <v>20530978</v>
      </c>
      <c r="N48" s="7">
        <v>15944972</v>
      </c>
      <c r="O48" s="93">
        <f t="shared" si="0"/>
        <v>0</v>
      </c>
      <c r="P48" s="11">
        <f t="shared" si="1"/>
        <v>7.541179585086109</v>
      </c>
      <c r="Q48" s="52">
        <f t="shared" si="2"/>
        <v>16.307328930144372</v>
      </c>
      <c r="R48" s="52">
        <f t="shared" si="3"/>
        <v>18.008167052802872</v>
      </c>
      <c r="S48" s="52">
        <f t="shared" si="4"/>
        <v>25.253114289659951</v>
      </c>
      <c r="T48" s="11">
        <f t="shared" si="5"/>
        <v>5.5445730297200724</v>
      </c>
      <c r="U48" s="90">
        <f t="shared" si="6"/>
        <v>3.526738624619715</v>
      </c>
      <c r="V48" s="11">
        <f t="shared" si="7"/>
        <v>33.895513756623991</v>
      </c>
      <c r="W48" s="48">
        <f t="shared" si="8"/>
        <v>26.324270464611295</v>
      </c>
    </row>
    <row r="49" spans="2:23" x14ac:dyDescent="0.2">
      <c r="B49" s="2"/>
      <c r="C49" s="12">
        <v>2</v>
      </c>
      <c r="D49" s="12">
        <f>1440-1230</f>
        <v>210</v>
      </c>
      <c r="E49" s="119">
        <v>13813420</v>
      </c>
      <c r="F49" s="92">
        <v>0</v>
      </c>
      <c r="G49" s="13">
        <v>3271309</v>
      </c>
      <c r="H49" s="2">
        <v>6838567</v>
      </c>
      <c r="I49" s="2">
        <v>7572861</v>
      </c>
      <c r="J49" s="2">
        <v>8253543</v>
      </c>
      <c r="K49" s="34">
        <v>5919508</v>
      </c>
      <c r="L49" s="14">
        <v>1574778</v>
      </c>
      <c r="M49" s="2">
        <v>18113144</v>
      </c>
      <c r="N49" s="2">
        <v>13495900</v>
      </c>
      <c r="O49" s="91">
        <f t="shared" si="0"/>
        <v>0</v>
      </c>
      <c r="P49" s="15">
        <f t="shared" si="1"/>
        <v>5.6385970689235192</v>
      </c>
      <c r="Q49" s="48">
        <f t="shared" si="2"/>
        <v>11.787307112179592</v>
      </c>
      <c r="R49" s="48">
        <f t="shared" si="3"/>
        <v>13.052974157429102</v>
      </c>
      <c r="S49" s="48">
        <f t="shared" si="4"/>
        <v>14.226232791837834</v>
      </c>
      <c r="T49" s="15">
        <f t="shared" si="5"/>
        <v>10.203169574708268</v>
      </c>
      <c r="U49" s="90">
        <f t="shared" si="6"/>
        <v>2.714368656401839</v>
      </c>
      <c r="V49" s="15">
        <f t="shared" si="7"/>
        <v>31.220750062861576</v>
      </c>
      <c r="W49" s="48">
        <f t="shared" si="8"/>
        <v>23.262229946020057</v>
      </c>
    </row>
    <row r="50" spans="2:23" x14ac:dyDescent="0.2">
      <c r="C50" s="44">
        <v>3</v>
      </c>
      <c r="D50" s="44">
        <f>1420-1230</f>
        <v>190</v>
      </c>
      <c r="E50" s="122">
        <v>14362183</v>
      </c>
      <c r="F50" s="89">
        <v>0</v>
      </c>
      <c r="G50" s="34">
        <v>6493866</v>
      </c>
      <c r="H50">
        <v>14383069</v>
      </c>
      <c r="I50">
        <v>15168691</v>
      </c>
      <c r="J50">
        <v>15786461</v>
      </c>
      <c r="K50" s="34">
        <v>8564520</v>
      </c>
      <c r="L50" s="70">
        <v>1758072</v>
      </c>
      <c r="M50">
        <v>19391344</v>
      </c>
      <c r="N50">
        <v>15019581</v>
      </c>
      <c r="O50" s="88">
        <f t="shared" si="0"/>
        <v>0</v>
      </c>
      <c r="P50" s="36">
        <f t="shared" si="1"/>
        <v>11.898693292399615</v>
      </c>
      <c r="Q50" s="33">
        <f t="shared" si="2"/>
        <v>26.354058835587434</v>
      </c>
      <c r="R50" s="33">
        <f t="shared" si="3"/>
        <v>27.793551923643392</v>
      </c>
      <c r="S50" s="33">
        <f t="shared" si="4"/>
        <v>28.925490241318212</v>
      </c>
      <c r="T50" s="15">
        <f t="shared" si="5"/>
        <v>15.692747074950784</v>
      </c>
      <c r="U50" s="87">
        <f t="shared" si="6"/>
        <v>3.2213106205079653</v>
      </c>
      <c r="V50" s="36">
        <f t="shared" si="7"/>
        <v>35.53070771454378</v>
      </c>
      <c r="W50" s="33">
        <f t="shared" si="8"/>
        <v>27.520338069703428</v>
      </c>
    </row>
  </sheetData>
  <mergeCells count="6">
    <mergeCell ref="M3:N3"/>
    <mergeCell ref="P3:S3"/>
    <mergeCell ref="T3:U3"/>
    <mergeCell ref="V3:W3"/>
    <mergeCell ref="G3:J3"/>
    <mergeCell ref="K3:L3"/>
  </mergeCells>
  <pageMargins left="0.7" right="0.7" top="0.75" bottom="0.75" header="0.3" footer="0.3"/>
  <ignoredErrors>
    <ignoredError sqref="D12 D15 D18 D21" formula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959AFC-FE08-9E4E-9042-70C7842A68F7}">
  <dimension ref="B3:Q57"/>
  <sheetViews>
    <sheetView topLeftCell="A14" zoomScaleNormal="100" workbookViewId="0">
      <selection activeCell="R15" sqref="R15"/>
    </sheetView>
  </sheetViews>
  <sheetFormatPr baseColWidth="10" defaultRowHeight="16" x14ac:dyDescent="0.2"/>
  <cols>
    <col min="2" max="2" width="15.1640625" customWidth="1"/>
    <col min="3" max="3" width="5.33203125" customWidth="1"/>
    <col min="4" max="4" width="8.33203125" customWidth="1"/>
    <col min="5" max="5" width="17.83203125" customWidth="1"/>
    <col min="6" max="6" width="22" customWidth="1"/>
    <col min="7" max="7" width="20.83203125" customWidth="1"/>
    <col min="8" max="8" width="19.83203125" customWidth="1"/>
    <col min="9" max="9" width="21.83203125" customWidth="1"/>
    <col min="10" max="10" width="20.1640625" customWidth="1"/>
    <col min="11" max="11" width="21.6640625" customWidth="1"/>
    <col min="12" max="15" width="18.5" customWidth="1"/>
    <col min="16" max="16" width="19.33203125" customWidth="1"/>
    <col min="17" max="17" width="16.6640625" customWidth="1"/>
    <col min="18" max="18" width="15.1640625" customWidth="1"/>
    <col min="19" max="19" width="12.5" customWidth="1"/>
  </cols>
  <sheetData>
    <row r="3" spans="2:17" x14ac:dyDescent="0.2">
      <c r="B3" s="2"/>
      <c r="C3" s="2"/>
      <c r="D3" s="2"/>
      <c r="E3" s="3" t="s">
        <v>12</v>
      </c>
      <c r="F3" s="134" t="s">
        <v>11</v>
      </c>
      <c r="G3" s="135"/>
      <c r="H3" s="135"/>
      <c r="I3" s="136"/>
      <c r="J3" s="134" t="s">
        <v>31</v>
      </c>
      <c r="K3" s="135"/>
      <c r="L3" s="134" t="s">
        <v>13</v>
      </c>
      <c r="M3" s="135"/>
      <c r="N3" s="135"/>
      <c r="O3" s="136"/>
      <c r="P3" s="139" t="s">
        <v>71</v>
      </c>
      <c r="Q3" s="139"/>
    </row>
    <row r="4" spans="2:17" ht="27" customHeight="1" x14ac:dyDescent="0.2">
      <c r="B4" s="2"/>
      <c r="C4" s="2"/>
      <c r="D4" s="4" t="s">
        <v>0</v>
      </c>
      <c r="E4" s="22" t="s">
        <v>1</v>
      </c>
      <c r="F4" s="23" t="s">
        <v>8</v>
      </c>
      <c r="G4" s="24" t="s">
        <v>9</v>
      </c>
      <c r="H4" s="24" t="s">
        <v>10</v>
      </c>
      <c r="I4" s="25" t="s">
        <v>28</v>
      </c>
      <c r="J4" s="24" t="s">
        <v>39</v>
      </c>
      <c r="K4" s="24" t="s">
        <v>75</v>
      </c>
      <c r="L4" s="5" t="s">
        <v>14</v>
      </c>
      <c r="M4" s="6" t="s">
        <v>15</v>
      </c>
      <c r="N4" s="6" t="s">
        <v>16</v>
      </c>
      <c r="O4" s="6" t="s">
        <v>64</v>
      </c>
      <c r="P4" s="5" t="s">
        <v>44</v>
      </c>
      <c r="Q4" s="6" t="s">
        <v>38</v>
      </c>
    </row>
    <row r="5" spans="2:17" x14ac:dyDescent="0.2">
      <c r="B5" s="7" t="s">
        <v>2</v>
      </c>
      <c r="C5" s="7">
        <v>1</v>
      </c>
      <c r="D5" s="7">
        <f>1460-1220</f>
        <v>240</v>
      </c>
      <c r="E5" s="8">
        <v>9780258</v>
      </c>
      <c r="F5" s="9">
        <v>516341</v>
      </c>
      <c r="G5" s="7">
        <v>1241948</v>
      </c>
      <c r="H5" s="7">
        <v>1669132</v>
      </c>
      <c r="I5" s="10">
        <v>1281272</v>
      </c>
      <c r="J5" s="7">
        <v>861102</v>
      </c>
      <c r="K5" s="7">
        <v>445628</v>
      </c>
      <c r="L5" s="11">
        <f t="shared" ref="L5:L28" si="0">((F5*5000)/E5)/D5</f>
        <v>1.0998793862765857</v>
      </c>
      <c r="M5" s="52">
        <f t="shared" ref="M5:M28" si="1">((G5*5000)/E5)/D5</f>
        <v>2.6455249612706195</v>
      </c>
      <c r="N5" s="52">
        <f t="shared" ref="N5:N28" si="2">((H5*5000)/E5)/D5</f>
        <v>3.5554873228633981</v>
      </c>
      <c r="O5" s="52">
        <f t="shared" ref="O5:O28" si="3">((I5*5000)/E5)/D5</f>
        <v>2.7292906451615764</v>
      </c>
      <c r="P5" s="11">
        <f t="shared" ref="P5:P28" si="4">((J5*5000)/E5)/D5</f>
        <v>1.8342690959686339</v>
      </c>
      <c r="Q5" s="52">
        <f t="shared" ref="Q5:Q28" si="5">((K5*5000)/E5)/D5</f>
        <v>0.94925069120535133</v>
      </c>
    </row>
    <row r="6" spans="2:17" x14ac:dyDescent="0.2">
      <c r="B6" s="2"/>
      <c r="C6" s="2">
        <v>2</v>
      </c>
      <c r="D6" s="2">
        <f>1440-1220</f>
        <v>220</v>
      </c>
      <c r="E6" s="12">
        <v>11159072</v>
      </c>
      <c r="F6" s="13">
        <v>692250</v>
      </c>
      <c r="G6" s="2">
        <v>1663571</v>
      </c>
      <c r="H6" s="2">
        <v>1996814</v>
      </c>
      <c r="I6" s="14">
        <v>2028052</v>
      </c>
      <c r="J6" s="2">
        <v>614444</v>
      </c>
      <c r="K6" s="2">
        <v>720251</v>
      </c>
      <c r="L6" s="15">
        <f t="shared" si="0"/>
        <v>1.4098801894507489</v>
      </c>
      <c r="M6" s="48">
        <f t="shared" si="1"/>
        <v>3.3881340507689011</v>
      </c>
      <c r="N6" s="48">
        <f t="shared" si="2"/>
        <v>4.0668378484910184</v>
      </c>
      <c r="O6" s="48">
        <f t="shared" si="3"/>
        <v>4.1304591375600861</v>
      </c>
      <c r="P6" s="15">
        <f t="shared" si="4"/>
        <v>1.2514155624801384</v>
      </c>
      <c r="Q6" s="48">
        <f t="shared" si="5"/>
        <v>1.4669087993240755</v>
      </c>
    </row>
    <row r="7" spans="2:17" x14ac:dyDescent="0.2">
      <c r="B7" s="2"/>
      <c r="C7" s="2">
        <v>3</v>
      </c>
      <c r="D7" s="2">
        <f>1470-1220</f>
        <v>250</v>
      </c>
      <c r="E7" s="12">
        <v>12200047</v>
      </c>
      <c r="F7" s="13">
        <v>367128</v>
      </c>
      <c r="G7" s="2">
        <v>725826</v>
      </c>
      <c r="H7" s="2">
        <v>764031</v>
      </c>
      <c r="I7" s="14">
        <v>926905</v>
      </c>
      <c r="J7" s="2">
        <v>996260</v>
      </c>
      <c r="K7" s="2">
        <v>1587258</v>
      </c>
      <c r="L7" s="15">
        <f t="shared" si="0"/>
        <v>0.60184686173749979</v>
      </c>
      <c r="M7" s="48">
        <f t="shared" si="1"/>
        <v>1.1898741045833676</v>
      </c>
      <c r="N7" s="48">
        <f t="shared" si="2"/>
        <v>1.2525050108413516</v>
      </c>
      <c r="O7" s="48">
        <f t="shared" si="3"/>
        <v>1.5195105395905442</v>
      </c>
      <c r="P7" s="15">
        <f t="shared" si="4"/>
        <v>1.6332068228917478</v>
      </c>
      <c r="Q7" s="48">
        <f t="shared" si="5"/>
        <v>2.6020522707822358</v>
      </c>
    </row>
    <row r="8" spans="2:17" x14ac:dyDescent="0.2">
      <c r="B8" s="16"/>
      <c r="C8" s="16">
        <v>4</v>
      </c>
      <c r="D8" s="16">
        <f>1450-1220</f>
        <v>230</v>
      </c>
      <c r="E8" s="12">
        <v>12758505</v>
      </c>
      <c r="F8" s="13">
        <v>938156</v>
      </c>
      <c r="G8" s="2">
        <v>2109343</v>
      </c>
      <c r="H8" s="2">
        <v>2580262</v>
      </c>
      <c r="I8" s="14">
        <v>2863151</v>
      </c>
      <c r="J8" s="2">
        <v>1751385</v>
      </c>
      <c r="K8" s="2">
        <v>2251838</v>
      </c>
      <c r="L8" s="15">
        <f t="shared" si="0"/>
        <v>1.5985176674049124</v>
      </c>
      <c r="M8" s="48">
        <f t="shared" si="1"/>
        <v>3.5940952806536228</v>
      </c>
      <c r="N8" s="48">
        <f t="shared" si="2"/>
        <v>4.3964909818127627</v>
      </c>
      <c r="O8" s="48">
        <f t="shared" si="3"/>
        <v>4.8785036368664088</v>
      </c>
      <c r="P8" s="15">
        <f t="shared" si="4"/>
        <v>2.9841730638912423</v>
      </c>
      <c r="Q8" s="48">
        <f t="shared" si="5"/>
        <v>3.8368915480301182</v>
      </c>
    </row>
    <row r="9" spans="2:17" x14ac:dyDescent="0.2">
      <c r="B9" s="7" t="s">
        <v>3</v>
      </c>
      <c r="C9" s="7">
        <v>1</v>
      </c>
      <c r="D9" s="7">
        <f>1390-1220</f>
        <v>170</v>
      </c>
      <c r="E9" s="8">
        <v>12107099</v>
      </c>
      <c r="F9" s="9">
        <v>964704</v>
      </c>
      <c r="G9" s="7">
        <v>2310226</v>
      </c>
      <c r="H9" s="7">
        <v>2459477</v>
      </c>
      <c r="I9" s="10">
        <v>2920193</v>
      </c>
      <c r="J9" s="7">
        <v>2186483</v>
      </c>
      <c r="K9" s="7">
        <v>749413</v>
      </c>
      <c r="L9" s="11">
        <f t="shared" si="0"/>
        <v>2.3435545590916145</v>
      </c>
      <c r="M9" s="52">
        <f t="shared" si="1"/>
        <v>5.6122299428964579</v>
      </c>
      <c r="N9" s="52">
        <f t="shared" si="2"/>
        <v>5.9748052628899302</v>
      </c>
      <c r="O9" s="52">
        <f t="shared" si="3"/>
        <v>7.0940222271053299</v>
      </c>
      <c r="P9" s="11">
        <f t="shared" si="4"/>
        <v>5.3116211843490966</v>
      </c>
      <c r="Q9" s="52">
        <f t="shared" si="5"/>
        <v>1.8205483265255706</v>
      </c>
    </row>
    <row r="10" spans="2:17" x14ac:dyDescent="0.2">
      <c r="B10" s="2"/>
      <c r="C10" s="2">
        <v>2</v>
      </c>
      <c r="D10" s="2">
        <f>1470-1220</f>
        <v>250</v>
      </c>
      <c r="E10" s="12">
        <v>12310113</v>
      </c>
      <c r="F10" s="13">
        <v>1552529</v>
      </c>
      <c r="G10" s="2">
        <v>3288435</v>
      </c>
      <c r="H10" s="2">
        <v>4697809</v>
      </c>
      <c r="I10" s="14">
        <v>5646921</v>
      </c>
      <c r="J10" s="2">
        <v>597929</v>
      </c>
      <c r="K10" s="2">
        <v>1038081</v>
      </c>
      <c r="L10" s="15">
        <f t="shared" si="0"/>
        <v>2.5223635233892656</v>
      </c>
      <c r="M10" s="48">
        <f t="shared" si="1"/>
        <v>5.3426560747249034</v>
      </c>
      <c r="N10" s="48">
        <f t="shared" si="2"/>
        <v>7.6324384674616716</v>
      </c>
      <c r="O10" s="48">
        <f t="shared" si="3"/>
        <v>9.1744421842431514</v>
      </c>
      <c r="P10" s="15">
        <f t="shared" si="4"/>
        <v>0.97144356026626233</v>
      </c>
      <c r="Q10" s="48">
        <f t="shared" si="5"/>
        <v>1.6865499122550702</v>
      </c>
    </row>
    <row r="11" spans="2:17" x14ac:dyDescent="0.2">
      <c r="B11" s="2"/>
      <c r="C11" s="2">
        <v>3</v>
      </c>
      <c r="D11" s="2">
        <f>1470-1220</f>
        <v>250</v>
      </c>
      <c r="E11" s="12">
        <v>12933285</v>
      </c>
      <c r="F11" s="13">
        <v>810903</v>
      </c>
      <c r="G11" s="2">
        <v>1946212</v>
      </c>
      <c r="H11" s="2">
        <v>2269594</v>
      </c>
      <c r="I11" s="14">
        <v>2712824</v>
      </c>
      <c r="J11" s="2">
        <v>1384679</v>
      </c>
      <c r="K11" s="2">
        <v>858925</v>
      </c>
      <c r="L11" s="15">
        <f t="shared" si="0"/>
        <v>1.2539783975996819</v>
      </c>
      <c r="M11" s="48">
        <f t="shared" si="1"/>
        <v>3.0096174328486538</v>
      </c>
      <c r="N11" s="48">
        <f t="shared" si="2"/>
        <v>3.5096945594255442</v>
      </c>
      <c r="O11" s="48">
        <f t="shared" si="3"/>
        <v>4.195104337374457</v>
      </c>
      <c r="P11" s="15">
        <f t="shared" si="4"/>
        <v>2.1412641877141034</v>
      </c>
      <c r="Q11" s="48">
        <f t="shared" si="5"/>
        <v>1.3282394998641103</v>
      </c>
    </row>
    <row r="12" spans="2:17" x14ac:dyDescent="0.2">
      <c r="B12" s="16"/>
      <c r="C12" s="16">
        <v>4</v>
      </c>
      <c r="D12" s="16">
        <f>1470-1220</f>
        <v>250</v>
      </c>
      <c r="E12" s="17">
        <v>12845454</v>
      </c>
      <c r="F12" s="18">
        <v>793330</v>
      </c>
      <c r="G12" s="16">
        <v>1777625</v>
      </c>
      <c r="H12" s="16">
        <v>2052529</v>
      </c>
      <c r="I12" s="19">
        <v>2632541</v>
      </c>
      <c r="J12" s="16">
        <v>779568</v>
      </c>
      <c r="K12" s="16">
        <v>1169454</v>
      </c>
      <c r="L12" s="20">
        <f t="shared" si="0"/>
        <v>1.2351918429663911</v>
      </c>
      <c r="M12" s="49">
        <f t="shared" si="1"/>
        <v>2.767710662464713</v>
      </c>
      <c r="N12" s="49">
        <f t="shared" si="2"/>
        <v>3.195728231948828</v>
      </c>
      <c r="O12" s="49">
        <f t="shared" si="3"/>
        <v>4.0987901245063041</v>
      </c>
      <c r="P12" s="20">
        <f t="shared" si="4"/>
        <v>1.2137648073785481</v>
      </c>
      <c r="Q12" s="49">
        <f t="shared" si="5"/>
        <v>1.8208060221149054</v>
      </c>
    </row>
    <row r="13" spans="2:17" x14ac:dyDescent="0.2">
      <c r="B13" s="21" t="s">
        <v>4</v>
      </c>
      <c r="C13" s="7">
        <v>1</v>
      </c>
      <c r="D13" s="7">
        <f>1470-1220</f>
        <v>250</v>
      </c>
      <c r="E13" s="12">
        <v>12184375</v>
      </c>
      <c r="F13" s="13">
        <v>931084</v>
      </c>
      <c r="G13" s="2">
        <v>2231420</v>
      </c>
      <c r="H13" s="2">
        <v>2451813</v>
      </c>
      <c r="I13" s="14">
        <v>2854387</v>
      </c>
      <c r="J13" s="2">
        <v>851672</v>
      </c>
      <c r="K13" s="2">
        <v>1144240</v>
      </c>
      <c r="L13" s="15">
        <f t="shared" si="0"/>
        <v>1.5283245960502694</v>
      </c>
      <c r="M13" s="48">
        <f t="shared" si="1"/>
        <v>3.6627566042575017</v>
      </c>
      <c r="N13" s="48">
        <f t="shared" si="2"/>
        <v>4.0245199281867148</v>
      </c>
      <c r="O13" s="48">
        <f t="shared" si="3"/>
        <v>4.6853236214413956</v>
      </c>
      <c r="P13" s="15">
        <f t="shared" si="4"/>
        <v>1.3979740446268274</v>
      </c>
      <c r="Q13" s="48">
        <f t="shared" si="5"/>
        <v>1.8782087714798665</v>
      </c>
    </row>
    <row r="14" spans="2:17" x14ac:dyDescent="0.2">
      <c r="B14" s="2"/>
      <c r="C14" s="2">
        <v>2</v>
      </c>
      <c r="D14" s="2">
        <f>1470-1220</f>
        <v>250</v>
      </c>
      <c r="E14" s="12">
        <v>13068094</v>
      </c>
      <c r="F14" s="13">
        <v>1430808</v>
      </c>
      <c r="G14" s="2">
        <v>3256852</v>
      </c>
      <c r="H14" s="2">
        <v>4274287</v>
      </c>
      <c r="I14" s="14">
        <v>5505440</v>
      </c>
      <c r="J14" s="2">
        <v>1287161</v>
      </c>
      <c r="K14" s="2">
        <v>1086501</v>
      </c>
      <c r="L14" s="15">
        <f t="shared" si="0"/>
        <v>2.18977304570965</v>
      </c>
      <c r="M14" s="48">
        <f t="shared" si="1"/>
        <v>4.9844330779989798</v>
      </c>
      <c r="N14" s="48">
        <f t="shared" si="2"/>
        <v>6.5415614549451515</v>
      </c>
      <c r="O14" s="48">
        <f t="shared" si="3"/>
        <v>8.4257734907630741</v>
      </c>
      <c r="P14" s="15">
        <f t="shared" si="4"/>
        <v>1.9699292031416364</v>
      </c>
      <c r="Q14" s="48">
        <f t="shared" si="5"/>
        <v>1.6628300959573754</v>
      </c>
    </row>
    <row r="15" spans="2:17" x14ac:dyDescent="0.2">
      <c r="B15" s="2"/>
      <c r="C15" s="2">
        <v>3</v>
      </c>
      <c r="D15" s="2">
        <f>1410-1220</f>
        <v>190</v>
      </c>
      <c r="E15" s="12">
        <v>13419258</v>
      </c>
      <c r="F15" s="13">
        <v>177334</v>
      </c>
      <c r="G15" s="2">
        <v>343098</v>
      </c>
      <c r="H15" s="2">
        <v>427600</v>
      </c>
      <c r="I15" s="14">
        <v>382936</v>
      </c>
      <c r="J15" s="2">
        <v>1428589</v>
      </c>
      <c r="K15" s="2">
        <v>639407</v>
      </c>
      <c r="L15" s="15">
        <f t="shared" si="0"/>
        <v>0.34776022716951382</v>
      </c>
      <c r="M15" s="48">
        <f t="shared" si="1"/>
        <v>0.67283114586828163</v>
      </c>
      <c r="N15" s="48">
        <f t="shared" si="2"/>
        <v>0.83854350061287808</v>
      </c>
      <c r="O15" s="48">
        <f t="shared" si="3"/>
        <v>0.75095531793894532</v>
      </c>
      <c r="P15" s="15">
        <f t="shared" si="4"/>
        <v>2.8015295158958158</v>
      </c>
      <c r="Q15" s="48">
        <f t="shared" si="5"/>
        <v>1.2539068851645896</v>
      </c>
    </row>
    <row r="16" spans="2:17" x14ac:dyDescent="0.2">
      <c r="B16" s="2"/>
      <c r="C16" s="2">
        <v>4</v>
      </c>
      <c r="D16" s="2">
        <f>1430-1220</f>
        <v>210</v>
      </c>
      <c r="E16" s="12">
        <v>13619805</v>
      </c>
      <c r="F16" s="13">
        <v>1713514</v>
      </c>
      <c r="G16" s="2">
        <v>3803794</v>
      </c>
      <c r="H16" s="2">
        <v>4763800</v>
      </c>
      <c r="I16" s="14">
        <v>6077753</v>
      </c>
      <c r="J16" s="2">
        <v>1571383</v>
      </c>
      <c r="K16" s="2">
        <v>634869</v>
      </c>
      <c r="L16" s="15">
        <f t="shared" si="0"/>
        <v>2.9954872614514216</v>
      </c>
      <c r="M16" s="48">
        <f t="shared" si="1"/>
        <v>6.6496197125820684</v>
      </c>
      <c r="N16" s="48">
        <f t="shared" si="2"/>
        <v>8.3278585503837625</v>
      </c>
      <c r="O16" s="48">
        <f t="shared" si="3"/>
        <v>10.624851439642841</v>
      </c>
      <c r="P16" s="15">
        <f t="shared" si="4"/>
        <v>2.7470203099369597</v>
      </c>
      <c r="Q16" s="48">
        <f t="shared" si="5"/>
        <v>1.1098491183558481</v>
      </c>
    </row>
    <row r="17" spans="2:17" x14ac:dyDescent="0.2">
      <c r="B17" s="21" t="s">
        <v>5</v>
      </c>
      <c r="C17" s="7">
        <v>1</v>
      </c>
      <c r="D17" s="7">
        <f>1430-1220</f>
        <v>210</v>
      </c>
      <c r="E17" s="8">
        <v>12061584</v>
      </c>
      <c r="F17" s="9">
        <v>2043165</v>
      </c>
      <c r="G17" s="7">
        <v>4673176</v>
      </c>
      <c r="H17" s="7">
        <v>6588879</v>
      </c>
      <c r="I17" s="10">
        <v>7758949</v>
      </c>
      <c r="J17" s="7">
        <v>1001951</v>
      </c>
      <c r="K17" s="7">
        <v>723362</v>
      </c>
      <c r="L17" s="11">
        <f t="shared" si="0"/>
        <v>4.0332004249430025</v>
      </c>
      <c r="M17" s="52">
        <f t="shared" si="1"/>
        <v>9.2248327614428778</v>
      </c>
      <c r="N17" s="52">
        <f t="shared" si="2"/>
        <v>13.006423652861136</v>
      </c>
      <c r="O17" s="52">
        <f t="shared" si="3"/>
        <v>15.316137660889394</v>
      </c>
      <c r="P17" s="11">
        <f t="shared" si="4"/>
        <v>1.9778477014690765</v>
      </c>
      <c r="Q17" s="52">
        <f t="shared" si="5"/>
        <v>1.4279140087989075</v>
      </c>
    </row>
    <row r="18" spans="2:17" x14ac:dyDescent="0.2">
      <c r="B18" s="2"/>
      <c r="C18" s="2">
        <v>2</v>
      </c>
      <c r="D18" s="2">
        <f>1470-1220</f>
        <v>250</v>
      </c>
      <c r="E18" s="12">
        <v>11408916</v>
      </c>
      <c r="F18" s="13">
        <v>1247505</v>
      </c>
      <c r="G18" s="2">
        <v>3213701</v>
      </c>
      <c r="H18" s="2">
        <v>3681080</v>
      </c>
      <c r="I18" s="14">
        <v>5262000</v>
      </c>
      <c r="J18" s="2">
        <v>508936</v>
      </c>
      <c r="K18" s="2">
        <v>1744485</v>
      </c>
      <c r="L18" s="15">
        <f t="shared" si="0"/>
        <v>2.1868948811613653</v>
      </c>
      <c r="M18" s="48">
        <f t="shared" si="1"/>
        <v>5.633665810143575</v>
      </c>
      <c r="N18" s="48">
        <f t="shared" si="2"/>
        <v>6.4529881717071103</v>
      </c>
      <c r="O18" s="48">
        <f t="shared" si="3"/>
        <v>9.2243645233254412</v>
      </c>
      <c r="P18" s="15">
        <f t="shared" si="4"/>
        <v>0.89217240270679532</v>
      </c>
      <c r="Q18" s="48">
        <f t="shared" si="5"/>
        <v>3.0581082374521822</v>
      </c>
    </row>
    <row r="19" spans="2:17" x14ac:dyDescent="0.2">
      <c r="B19" s="2"/>
      <c r="C19" s="2">
        <v>3</v>
      </c>
      <c r="D19" s="2">
        <f>1450-1220</f>
        <v>230</v>
      </c>
      <c r="E19" s="12">
        <v>13222446</v>
      </c>
      <c r="F19" s="13">
        <v>881173</v>
      </c>
      <c r="G19" s="2">
        <v>2112121</v>
      </c>
      <c r="H19" s="2">
        <v>2421991</v>
      </c>
      <c r="I19" s="14">
        <v>2913322</v>
      </c>
      <c r="J19" s="2">
        <v>1246308</v>
      </c>
      <c r="K19" s="2">
        <v>706705</v>
      </c>
      <c r="L19" s="15">
        <f t="shared" si="0"/>
        <v>1.448743657762618</v>
      </c>
      <c r="M19" s="48">
        <f t="shared" si="1"/>
        <v>3.4725552226148988</v>
      </c>
      <c r="N19" s="48">
        <f t="shared" si="2"/>
        <v>3.9820149963833895</v>
      </c>
      <c r="O19" s="48">
        <f t="shared" si="3"/>
        <v>4.7898162682246346</v>
      </c>
      <c r="P19" s="15">
        <f t="shared" si="4"/>
        <v>2.0490650651107249</v>
      </c>
      <c r="Q19" s="48">
        <f t="shared" si="5"/>
        <v>1.1618994075614333</v>
      </c>
    </row>
    <row r="20" spans="2:17" x14ac:dyDescent="0.2">
      <c r="B20" s="16"/>
      <c r="C20" s="16">
        <v>4</v>
      </c>
      <c r="D20" s="16">
        <f>1430-1220</f>
        <v>210</v>
      </c>
      <c r="E20" s="17">
        <v>12677023</v>
      </c>
      <c r="F20" s="18">
        <v>1637809</v>
      </c>
      <c r="G20" s="16">
        <v>3700181</v>
      </c>
      <c r="H20" s="16">
        <v>5145881</v>
      </c>
      <c r="I20" s="19">
        <v>6678518</v>
      </c>
      <c r="J20" s="16">
        <v>873489</v>
      </c>
      <c r="K20" s="16">
        <v>1235066</v>
      </c>
      <c r="L20" s="20">
        <f t="shared" si="0"/>
        <v>3.0760733321184617</v>
      </c>
      <c r="M20" s="49">
        <f t="shared" si="1"/>
        <v>6.9495454586654626</v>
      </c>
      <c r="N20" s="49">
        <f t="shared" si="2"/>
        <v>9.6648066498322347</v>
      </c>
      <c r="O20" s="49">
        <f t="shared" si="3"/>
        <v>12.543349754381081</v>
      </c>
      <c r="P20" s="20">
        <f t="shared" si="4"/>
        <v>1.6405552899018281</v>
      </c>
      <c r="Q20" s="49">
        <f t="shared" si="5"/>
        <v>2.3196560685685697</v>
      </c>
    </row>
    <row r="21" spans="2:17" x14ac:dyDescent="0.2">
      <c r="B21" s="21" t="s">
        <v>6</v>
      </c>
      <c r="C21" s="2">
        <v>1</v>
      </c>
      <c r="D21" s="2">
        <f>1470-1220</f>
        <v>250</v>
      </c>
      <c r="E21" s="12">
        <v>12149709</v>
      </c>
      <c r="F21" s="13">
        <v>1792808</v>
      </c>
      <c r="G21" s="2">
        <v>4329928</v>
      </c>
      <c r="H21" s="2">
        <v>5044164</v>
      </c>
      <c r="I21" s="14">
        <v>6353559</v>
      </c>
      <c r="J21" s="2">
        <v>908841</v>
      </c>
      <c r="K21" s="2">
        <v>1255498</v>
      </c>
      <c r="L21" s="15">
        <f t="shared" si="0"/>
        <v>2.9511949627764746</v>
      </c>
      <c r="M21" s="48">
        <f t="shared" si="1"/>
        <v>7.1276242089419597</v>
      </c>
      <c r="N21" s="48">
        <f t="shared" si="2"/>
        <v>8.3033494876297045</v>
      </c>
      <c r="O21" s="48">
        <f t="shared" si="3"/>
        <v>10.458783827662046</v>
      </c>
      <c r="P21" s="15">
        <f t="shared" si="4"/>
        <v>1.4960703997108078</v>
      </c>
      <c r="Q21" s="48">
        <f t="shared" si="5"/>
        <v>2.0667128735346663</v>
      </c>
    </row>
    <row r="22" spans="2:17" x14ac:dyDescent="0.2">
      <c r="B22" s="2"/>
      <c r="C22" s="2">
        <v>2</v>
      </c>
      <c r="D22" s="2">
        <f>1470-1220</f>
        <v>250</v>
      </c>
      <c r="E22" s="12">
        <v>11113198</v>
      </c>
      <c r="F22" s="13">
        <v>746612</v>
      </c>
      <c r="G22" s="2">
        <v>1790217</v>
      </c>
      <c r="H22" s="2">
        <v>1987184</v>
      </c>
      <c r="I22" s="14">
        <v>2636258</v>
      </c>
      <c r="J22" s="2">
        <v>646951</v>
      </c>
      <c r="K22" s="2">
        <v>1083711</v>
      </c>
      <c r="L22" s="15">
        <f t="shared" si="0"/>
        <v>1.3436492358005319</v>
      </c>
      <c r="M22" s="48">
        <f t="shared" si="1"/>
        <v>3.2217854842503479</v>
      </c>
      <c r="N22" s="48">
        <f t="shared" si="2"/>
        <v>3.5762595069394063</v>
      </c>
      <c r="O22" s="48">
        <f t="shared" si="3"/>
        <v>4.7443733118045763</v>
      </c>
      <c r="P22" s="15">
        <f t="shared" si="4"/>
        <v>1.1642931224657385</v>
      </c>
      <c r="Q22" s="48">
        <f t="shared" si="5"/>
        <v>1.9503134921199101</v>
      </c>
    </row>
    <row r="23" spans="2:17" x14ac:dyDescent="0.2">
      <c r="B23" s="2"/>
      <c r="C23" s="2">
        <v>3</v>
      </c>
      <c r="D23" s="2">
        <f>1470-1220</f>
        <v>250</v>
      </c>
      <c r="E23" s="12">
        <v>11637638</v>
      </c>
      <c r="F23" s="13">
        <v>2402790</v>
      </c>
      <c r="G23" s="2">
        <v>5509740</v>
      </c>
      <c r="H23" s="2">
        <v>6454166</v>
      </c>
      <c r="I23" s="14">
        <v>10154011</v>
      </c>
      <c r="J23" s="2">
        <v>557696</v>
      </c>
      <c r="K23" s="2">
        <v>1737728</v>
      </c>
      <c r="L23" s="15">
        <f t="shared" si="0"/>
        <v>4.1293430849112163</v>
      </c>
      <c r="M23" s="48">
        <f t="shared" si="1"/>
        <v>9.4688286403134381</v>
      </c>
      <c r="N23" s="48">
        <f t="shared" si="2"/>
        <v>11.091883077992286</v>
      </c>
      <c r="O23" s="48">
        <f t="shared" si="3"/>
        <v>17.45029532625091</v>
      </c>
      <c r="P23" s="15">
        <f t="shared" si="4"/>
        <v>0.95843503638796812</v>
      </c>
      <c r="Q23" s="48">
        <f t="shared" si="5"/>
        <v>2.9863929433103178</v>
      </c>
    </row>
    <row r="24" spans="2:17" x14ac:dyDescent="0.2">
      <c r="B24" s="2"/>
      <c r="C24" s="2">
        <v>4</v>
      </c>
      <c r="D24" s="2">
        <f>1410-1220</f>
        <v>190</v>
      </c>
      <c r="E24" s="12">
        <v>12996300</v>
      </c>
      <c r="F24" s="13">
        <v>1608722</v>
      </c>
      <c r="G24" s="2">
        <v>3809697</v>
      </c>
      <c r="H24" s="2">
        <v>5213739</v>
      </c>
      <c r="I24" s="14">
        <v>5866895</v>
      </c>
      <c r="J24" s="2">
        <v>1727294</v>
      </c>
      <c r="K24" s="2">
        <v>1064630</v>
      </c>
      <c r="L24" s="15">
        <f t="shared" si="0"/>
        <v>3.2574493874167425</v>
      </c>
      <c r="M24" s="48">
        <f t="shared" si="1"/>
        <v>7.7141328078396398</v>
      </c>
      <c r="N24" s="48">
        <f t="shared" si="2"/>
        <v>10.557132252620887</v>
      </c>
      <c r="O24" s="48">
        <f t="shared" si="3"/>
        <v>11.879686809646632</v>
      </c>
      <c r="P24" s="15">
        <f t="shared" si="4"/>
        <v>3.4975420129696833</v>
      </c>
      <c r="Q24" s="48">
        <f t="shared" si="5"/>
        <v>2.1557350128396866</v>
      </c>
    </row>
    <row r="25" spans="2:17" x14ac:dyDescent="0.2">
      <c r="B25" s="21" t="s">
        <v>7</v>
      </c>
      <c r="C25" s="7">
        <v>1</v>
      </c>
      <c r="D25" s="7">
        <f>1460-1220</f>
        <v>240</v>
      </c>
      <c r="E25" s="8">
        <v>12259322</v>
      </c>
      <c r="F25" s="9">
        <v>1299081</v>
      </c>
      <c r="G25" s="7">
        <v>3351185</v>
      </c>
      <c r="H25" s="7">
        <v>3615224</v>
      </c>
      <c r="I25" s="10">
        <v>4647509</v>
      </c>
      <c r="J25" s="7">
        <v>1229741</v>
      </c>
      <c r="K25" s="7">
        <v>1028787</v>
      </c>
      <c r="L25" s="11">
        <f t="shared" si="0"/>
        <v>2.207641458475436</v>
      </c>
      <c r="M25" s="52">
        <f t="shared" si="1"/>
        <v>5.6949604689938536</v>
      </c>
      <c r="N25" s="52">
        <f t="shared" si="2"/>
        <v>6.1436649324217658</v>
      </c>
      <c r="O25" s="52">
        <f t="shared" si="3"/>
        <v>7.8979167173084015</v>
      </c>
      <c r="P25" s="11">
        <f t="shared" si="4"/>
        <v>2.0898059588178421</v>
      </c>
      <c r="Q25" s="52">
        <f t="shared" si="5"/>
        <v>1.7483073289044859</v>
      </c>
    </row>
    <row r="26" spans="2:17" x14ac:dyDescent="0.2">
      <c r="B26" s="2"/>
      <c r="C26" s="2">
        <v>2</v>
      </c>
      <c r="D26" s="2">
        <f>1470-1220</f>
        <v>250</v>
      </c>
      <c r="E26" s="12">
        <v>12668947</v>
      </c>
      <c r="F26" s="13">
        <v>1370844</v>
      </c>
      <c r="G26" s="2">
        <v>3610441</v>
      </c>
      <c r="H26" s="2">
        <v>3797429</v>
      </c>
      <c r="I26" s="14">
        <v>5019401</v>
      </c>
      <c r="J26" s="2">
        <v>1115073</v>
      </c>
      <c r="K26" s="2">
        <v>721464</v>
      </c>
      <c r="L26" s="15">
        <f t="shared" si="0"/>
        <v>2.1641009311981492</v>
      </c>
      <c r="M26" s="48">
        <f t="shared" si="1"/>
        <v>5.6996702251576234</v>
      </c>
      <c r="N26" s="48">
        <f t="shared" si="2"/>
        <v>5.9948612935234475</v>
      </c>
      <c r="O26" s="48">
        <f t="shared" si="3"/>
        <v>7.9239434816484744</v>
      </c>
      <c r="P26" s="15">
        <f t="shared" si="4"/>
        <v>1.7603246741816823</v>
      </c>
      <c r="Q26" s="48">
        <f t="shared" si="5"/>
        <v>1.1389486434823668</v>
      </c>
    </row>
    <row r="27" spans="2:17" x14ac:dyDescent="0.2">
      <c r="B27" s="2"/>
      <c r="C27" s="2">
        <v>3</v>
      </c>
      <c r="D27" s="2">
        <f>1470-1220</f>
        <v>250</v>
      </c>
      <c r="E27" s="12">
        <v>12472525</v>
      </c>
      <c r="F27" s="13">
        <v>1704692</v>
      </c>
      <c r="G27" s="2">
        <v>3542742</v>
      </c>
      <c r="H27" s="2">
        <v>4498831</v>
      </c>
      <c r="I27" s="14">
        <v>5880752</v>
      </c>
      <c r="J27" s="2">
        <v>909908</v>
      </c>
      <c r="K27" s="2">
        <v>1402964</v>
      </c>
      <c r="L27" s="15">
        <f t="shared" si="0"/>
        <v>2.7335154669964581</v>
      </c>
      <c r="M27" s="48">
        <f t="shared" si="1"/>
        <v>5.6808737605256354</v>
      </c>
      <c r="N27" s="48">
        <f t="shared" si="2"/>
        <v>7.2139859410985343</v>
      </c>
      <c r="O27" s="48">
        <f t="shared" si="3"/>
        <v>9.4299301865500365</v>
      </c>
      <c r="P27" s="15">
        <f t="shared" si="4"/>
        <v>1.4590598134700072</v>
      </c>
      <c r="Q27" s="48">
        <f t="shared" si="5"/>
        <v>2.2496872124930598</v>
      </c>
    </row>
    <row r="28" spans="2:17" x14ac:dyDescent="0.2">
      <c r="B28" s="2"/>
      <c r="C28" s="2">
        <v>4</v>
      </c>
      <c r="D28" s="2">
        <f>1450-1220</f>
        <v>230</v>
      </c>
      <c r="E28" s="12">
        <v>12142699</v>
      </c>
      <c r="F28" s="13">
        <v>1382735</v>
      </c>
      <c r="G28" s="2">
        <v>2929947</v>
      </c>
      <c r="H28" s="2">
        <v>3595796</v>
      </c>
      <c r="I28" s="14">
        <v>5684421</v>
      </c>
      <c r="J28" s="2">
        <v>1225421</v>
      </c>
      <c r="K28" s="2">
        <v>757002</v>
      </c>
      <c r="L28" s="15">
        <f t="shared" si="0"/>
        <v>2.4755168946985453</v>
      </c>
      <c r="M28" s="48">
        <f t="shared" si="1"/>
        <v>5.2454977266586287</v>
      </c>
      <c r="N28" s="48">
        <f t="shared" si="2"/>
        <v>6.4375702848987331</v>
      </c>
      <c r="O28" s="48">
        <f t="shared" si="3"/>
        <v>10.176845326168209</v>
      </c>
      <c r="P28" s="15">
        <f t="shared" si="4"/>
        <v>2.1938769096163662</v>
      </c>
      <c r="Q28" s="48">
        <f t="shared" si="5"/>
        <v>1.3552641976377167</v>
      </c>
    </row>
    <row r="29" spans="2:17" x14ac:dyDescent="0.2">
      <c r="C29" s="1"/>
    </row>
    <row r="30" spans="2:17" x14ac:dyDescent="0.2">
      <c r="C30" s="1"/>
    </row>
    <row r="31" spans="2:17" x14ac:dyDescent="0.2">
      <c r="C31" s="1"/>
    </row>
    <row r="32" spans="2:17" ht="30" customHeight="1" x14ac:dyDescent="0.2">
      <c r="C32" s="1"/>
      <c r="E32" s="59" t="s">
        <v>12</v>
      </c>
      <c r="F32" s="60"/>
      <c r="G32" s="61"/>
      <c r="H32" s="61"/>
      <c r="I32" s="62" t="s">
        <v>34</v>
      </c>
      <c r="J32" s="137" t="s">
        <v>20</v>
      </c>
      <c r="K32" s="138"/>
    </row>
    <row r="33" spans="2:11" x14ac:dyDescent="0.2">
      <c r="C33" s="1"/>
      <c r="D33" t="s">
        <v>0</v>
      </c>
      <c r="E33" s="44" t="s">
        <v>18</v>
      </c>
      <c r="F33" s="34" t="s">
        <v>19</v>
      </c>
      <c r="G33" t="s">
        <v>23</v>
      </c>
      <c r="H33" t="s">
        <v>24</v>
      </c>
      <c r="I33" s="38" t="s">
        <v>22</v>
      </c>
      <c r="J33" s="40" t="s">
        <v>25</v>
      </c>
      <c r="K33" s="39" t="s">
        <v>26</v>
      </c>
    </row>
    <row r="34" spans="2:11" x14ac:dyDescent="0.2">
      <c r="B34" s="7" t="s">
        <v>2</v>
      </c>
      <c r="C34" s="7">
        <v>1</v>
      </c>
      <c r="D34" s="7">
        <v>230</v>
      </c>
      <c r="E34" s="45">
        <v>3689964</v>
      </c>
      <c r="F34" s="41">
        <v>2480799</v>
      </c>
      <c r="G34" s="27">
        <v>3825371</v>
      </c>
      <c r="H34" s="27">
        <v>3156547</v>
      </c>
      <c r="I34" s="35">
        <f>(F34*9400/E34)/D34</f>
        <v>27.477009673194409</v>
      </c>
      <c r="J34" s="35">
        <f>(G34*9400/E34)/D34</f>
        <v>42.369315680374498</v>
      </c>
      <c r="K34" s="28">
        <f>(H34*9400/E34)/D34</f>
        <v>34.961507342147748</v>
      </c>
    </row>
    <row r="35" spans="2:11" x14ac:dyDescent="0.2">
      <c r="B35" s="2"/>
      <c r="C35" s="2">
        <v>2</v>
      </c>
      <c r="D35" s="2">
        <v>230</v>
      </c>
      <c r="E35" s="46">
        <v>4122589</v>
      </c>
      <c r="F35" s="42">
        <v>8242005</v>
      </c>
      <c r="G35" s="26">
        <v>4646347</v>
      </c>
      <c r="H35" s="26">
        <v>2866458</v>
      </c>
      <c r="I35" s="36">
        <f>(F35*9400/E35)/D35</f>
        <v>81.707674684419246</v>
      </c>
      <c r="J35" s="36">
        <f>(G35*9400/E35)/D35</f>
        <v>46.061875617271191</v>
      </c>
      <c r="K35" s="33">
        <f>(H35*9400/E35)/D35</f>
        <v>28.416825488525063</v>
      </c>
    </row>
    <row r="36" spans="2:11" x14ac:dyDescent="0.2">
      <c r="B36" s="2"/>
      <c r="C36" s="2">
        <v>3</v>
      </c>
      <c r="D36" s="2">
        <v>240</v>
      </c>
      <c r="E36" s="46">
        <v>3515984</v>
      </c>
      <c r="F36" s="42">
        <v>3759751</v>
      </c>
      <c r="G36" s="26">
        <v>4238649</v>
      </c>
      <c r="H36" s="26">
        <v>2890374</v>
      </c>
      <c r="I36" s="36">
        <f t="shared" ref="I36:I41" si="6">(F36*9400/E36)/D36</f>
        <v>41.882134323326461</v>
      </c>
      <c r="J36" s="36">
        <f t="shared" ref="J36:J41" si="7">(G36*9400/E36)/D36</f>
        <v>47.21686802329021</v>
      </c>
      <c r="K36" s="33">
        <f t="shared" ref="K36:K41" si="8">(H36*9400/E36)/D36</f>
        <v>32.197619499974969</v>
      </c>
    </row>
    <row r="37" spans="2:11" x14ac:dyDescent="0.2">
      <c r="B37" s="2"/>
      <c r="C37" s="2">
        <v>4</v>
      </c>
      <c r="D37" s="16">
        <v>210</v>
      </c>
      <c r="E37" s="46">
        <v>4344970</v>
      </c>
      <c r="F37" s="42">
        <v>7861052</v>
      </c>
      <c r="G37" s="26">
        <v>4269333</v>
      </c>
      <c r="H37" s="26">
        <v>3095469</v>
      </c>
      <c r="I37" s="36">
        <f t="shared" si="6"/>
        <v>80.984600803315317</v>
      </c>
      <c r="J37" s="36">
        <f t="shared" si="7"/>
        <v>43.982691973214344</v>
      </c>
      <c r="K37" s="33">
        <f t="shared" si="8"/>
        <v>31.889538609341049</v>
      </c>
    </row>
    <row r="38" spans="2:11" x14ac:dyDescent="0.2">
      <c r="B38" s="7" t="s">
        <v>3</v>
      </c>
      <c r="C38" s="7">
        <v>1</v>
      </c>
      <c r="D38" s="7">
        <v>200</v>
      </c>
      <c r="E38" s="45">
        <v>3152896</v>
      </c>
      <c r="F38" s="41">
        <v>155068</v>
      </c>
      <c r="G38" s="32">
        <v>2893197</v>
      </c>
      <c r="H38" s="27">
        <v>2131973</v>
      </c>
      <c r="I38" s="35">
        <f t="shared" si="6"/>
        <v>2.311587822750893</v>
      </c>
      <c r="J38" s="35">
        <f t="shared" si="7"/>
        <v>43.128685183399639</v>
      </c>
      <c r="K38" s="28">
        <f t="shared" si="8"/>
        <v>31.781172293662717</v>
      </c>
    </row>
    <row r="39" spans="2:11" x14ac:dyDescent="0.2">
      <c r="B39" s="2"/>
      <c r="C39" s="2">
        <v>2</v>
      </c>
      <c r="D39" s="2">
        <v>280</v>
      </c>
      <c r="E39" s="46">
        <v>4308604</v>
      </c>
      <c r="F39" s="42">
        <v>117955</v>
      </c>
      <c r="G39" s="26">
        <v>4526405</v>
      </c>
      <c r="H39" s="26">
        <v>4093029</v>
      </c>
      <c r="I39" s="36">
        <f t="shared" si="6"/>
        <v>0.9190721303565742</v>
      </c>
      <c r="J39" s="36">
        <f t="shared" si="7"/>
        <v>35.268472605711068</v>
      </c>
      <c r="K39" s="33">
        <f t="shared" si="8"/>
        <v>31.891728902049415</v>
      </c>
    </row>
    <row r="40" spans="2:11" x14ac:dyDescent="0.2">
      <c r="B40" s="2"/>
      <c r="C40" s="2">
        <v>3</v>
      </c>
      <c r="D40" s="2">
        <v>210</v>
      </c>
      <c r="E40" s="46">
        <v>3747348</v>
      </c>
      <c r="F40" s="42">
        <v>123753</v>
      </c>
      <c r="G40" s="26">
        <v>3239304</v>
      </c>
      <c r="H40" s="26">
        <v>2469954</v>
      </c>
      <c r="I40" s="36">
        <f t="shared" si="6"/>
        <v>1.4782240667266557</v>
      </c>
      <c r="J40" s="36">
        <f t="shared" si="7"/>
        <v>38.693341836108402</v>
      </c>
      <c r="K40" s="33">
        <f t="shared" si="8"/>
        <v>29.5034903922149</v>
      </c>
    </row>
    <row r="41" spans="2:11" x14ac:dyDescent="0.2">
      <c r="B41" s="16"/>
      <c r="C41" s="16">
        <v>4</v>
      </c>
      <c r="D41" s="16">
        <v>170</v>
      </c>
      <c r="E41" s="47">
        <v>4744042</v>
      </c>
      <c r="F41" s="43">
        <v>102875</v>
      </c>
      <c r="G41" s="29">
        <v>4446882</v>
      </c>
      <c r="H41" s="29">
        <v>3602815</v>
      </c>
      <c r="I41" s="37">
        <f t="shared" si="6"/>
        <v>1.1990581771706861</v>
      </c>
      <c r="J41" s="37">
        <f t="shared" si="7"/>
        <v>51.830573268657453</v>
      </c>
      <c r="K41" s="30">
        <f t="shared" si="8"/>
        <v>41.992561716483166</v>
      </c>
    </row>
    <row r="42" spans="2:11" x14ac:dyDescent="0.2">
      <c r="B42" s="31" t="s">
        <v>4</v>
      </c>
      <c r="C42" s="2">
        <v>1</v>
      </c>
      <c r="D42" s="7">
        <v>320</v>
      </c>
      <c r="E42" s="46">
        <v>3679837.6061999998</v>
      </c>
      <c r="F42" s="42">
        <v>182983.1091</v>
      </c>
      <c r="G42" s="26">
        <v>4529475.6092999997</v>
      </c>
      <c r="H42" s="26">
        <v>3308369.6041000001</v>
      </c>
      <c r="I42" s="36">
        <f>((F42*9400)/E42)/D42</f>
        <v>1.4606972929338449</v>
      </c>
      <c r="J42" s="36">
        <f t="shared" ref="J42:J57" si="9">((G42*9400)/E42)/D42</f>
        <v>36.157396130473707</v>
      </c>
      <c r="K42" s="33">
        <f t="shared" ref="K42:K57" si="10">((H42*9400)/E42)/D42</f>
        <v>26.409686383088605</v>
      </c>
    </row>
    <row r="43" spans="2:11" x14ac:dyDescent="0.2">
      <c r="B43" s="2"/>
      <c r="C43" s="2">
        <v>2</v>
      </c>
      <c r="D43" s="2">
        <v>170</v>
      </c>
      <c r="E43" s="46">
        <v>3865103.0364000001</v>
      </c>
      <c r="F43" s="42">
        <v>134020.29610000001</v>
      </c>
      <c r="G43" s="26">
        <v>4990088.5278000003</v>
      </c>
      <c r="H43" s="26">
        <v>4301824.0524000004</v>
      </c>
      <c r="I43" s="36">
        <f t="shared" ref="I43:I56" si="11">((F43*9400)/E43)/D43</f>
        <v>1.9172927474009371</v>
      </c>
      <c r="J43" s="36">
        <f t="shared" si="9"/>
        <v>71.388146584161731</v>
      </c>
      <c r="K43" s="33">
        <f t="shared" si="10"/>
        <v>61.541843260122654</v>
      </c>
    </row>
    <row r="44" spans="2:11" x14ac:dyDescent="0.2">
      <c r="B44" s="2"/>
      <c r="C44" s="2">
        <v>3</v>
      </c>
      <c r="D44" s="2">
        <v>230</v>
      </c>
      <c r="E44" s="46">
        <v>3721798.9032000001</v>
      </c>
      <c r="F44" s="42">
        <v>86752.3554</v>
      </c>
      <c r="G44" s="26">
        <v>5244188.5244000005</v>
      </c>
      <c r="H44" s="26">
        <v>3344000.1863000002</v>
      </c>
      <c r="I44" s="36">
        <f t="shared" si="11"/>
        <v>0.95263907024481187</v>
      </c>
      <c r="J44" s="36">
        <f t="shared" si="9"/>
        <v>57.587126678440917</v>
      </c>
      <c r="K44" s="33">
        <f t="shared" si="10"/>
        <v>36.720907619014454</v>
      </c>
    </row>
    <row r="45" spans="2:11" x14ac:dyDescent="0.2">
      <c r="B45" s="2"/>
      <c r="C45" s="2">
        <v>4</v>
      </c>
      <c r="D45" s="2">
        <v>240</v>
      </c>
      <c r="E45" s="46">
        <v>1917780.0634000001</v>
      </c>
      <c r="F45" s="42">
        <v>12044.1775</v>
      </c>
      <c r="G45" s="26">
        <v>1298029.1466999999</v>
      </c>
      <c r="H45" s="26">
        <v>1948915.1738</v>
      </c>
      <c r="I45" s="36">
        <f t="shared" si="11"/>
        <v>0.24597726007243184</v>
      </c>
      <c r="J45" s="36">
        <f t="shared" si="9"/>
        <v>26.509543968396567</v>
      </c>
      <c r="K45" s="33">
        <f t="shared" si="10"/>
        <v>39.802536500720898</v>
      </c>
    </row>
    <row r="46" spans="2:11" x14ac:dyDescent="0.2">
      <c r="B46" s="21" t="s">
        <v>5</v>
      </c>
      <c r="C46" s="7">
        <v>1</v>
      </c>
      <c r="D46" s="7">
        <v>280</v>
      </c>
      <c r="E46" s="45">
        <v>3055755.3448999999</v>
      </c>
      <c r="F46" s="41">
        <v>24305.463</v>
      </c>
      <c r="G46" s="27">
        <v>2818885.9171000002</v>
      </c>
      <c r="H46" s="27">
        <v>3281875.6025</v>
      </c>
      <c r="I46" s="35">
        <f>((F46*9400)/E46)/D46</f>
        <v>0.26702697791622543</v>
      </c>
      <c r="J46" s="35">
        <f t="shared" si="9"/>
        <v>30.969111246052815</v>
      </c>
      <c r="K46" s="28">
        <f t="shared" si="10"/>
        <v>36.055652345835433</v>
      </c>
    </row>
    <row r="47" spans="2:11" x14ac:dyDescent="0.2">
      <c r="B47" s="2"/>
      <c r="C47" s="2">
        <v>2</v>
      </c>
      <c r="D47" s="2">
        <v>250</v>
      </c>
      <c r="E47" s="46">
        <v>2605949</v>
      </c>
      <c r="F47" s="42">
        <v>32385.023499999999</v>
      </c>
      <c r="G47" s="26">
        <v>2456759.014</v>
      </c>
      <c r="H47" s="26">
        <v>3060537.6605000002</v>
      </c>
      <c r="I47" s="36">
        <f t="shared" si="11"/>
        <v>0.46726811752647496</v>
      </c>
      <c r="J47" s="36">
        <f t="shared" si="9"/>
        <v>35.447408574150913</v>
      </c>
      <c r="K47" s="33">
        <f t="shared" si="10"/>
        <v>44.159043801240927</v>
      </c>
    </row>
    <row r="48" spans="2:11" x14ac:dyDescent="0.2">
      <c r="B48" s="2"/>
      <c r="C48" s="2">
        <v>3</v>
      </c>
      <c r="D48" s="2">
        <v>350</v>
      </c>
      <c r="E48" s="46">
        <v>3663366.7936</v>
      </c>
      <c r="F48" s="42">
        <v>36792.6227</v>
      </c>
      <c r="G48" s="26">
        <v>4417406.3080000002</v>
      </c>
      <c r="H48" s="26">
        <v>3084769.5314000002</v>
      </c>
      <c r="I48" s="36">
        <f t="shared" si="11"/>
        <v>0.26973676937542057</v>
      </c>
      <c r="J48" s="36">
        <f t="shared" si="9"/>
        <v>32.385212553453663</v>
      </c>
      <c r="K48" s="33">
        <f t="shared" si="10"/>
        <v>22.615288245476616</v>
      </c>
    </row>
    <row r="49" spans="2:11" x14ac:dyDescent="0.2">
      <c r="B49" s="16"/>
      <c r="C49" s="16">
        <v>4</v>
      </c>
      <c r="D49" s="16">
        <v>180</v>
      </c>
      <c r="E49" s="47">
        <v>4440948</v>
      </c>
      <c r="F49" s="43">
        <v>229144.7781</v>
      </c>
      <c r="G49" s="29">
        <v>5260763.6612999998</v>
      </c>
      <c r="H49" s="29">
        <v>3654772.6878</v>
      </c>
      <c r="I49" s="37">
        <f t="shared" si="11"/>
        <v>2.6945709616505304</v>
      </c>
      <c r="J49" s="37">
        <f t="shared" si="9"/>
        <v>61.862640359445777</v>
      </c>
      <c r="K49" s="30">
        <f t="shared" si="10"/>
        <v>42.97738939388617</v>
      </c>
    </row>
    <row r="50" spans="2:11" x14ac:dyDescent="0.2">
      <c r="B50" s="21" t="s">
        <v>6</v>
      </c>
      <c r="C50" s="2">
        <v>1</v>
      </c>
      <c r="D50" s="2">
        <v>280</v>
      </c>
      <c r="E50" s="46">
        <v>3932133.7864000001</v>
      </c>
      <c r="F50" s="42">
        <v>206994.28200000001</v>
      </c>
      <c r="G50" s="26">
        <v>5255059.926</v>
      </c>
      <c r="H50" s="26">
        <v>5024345.8339</v>
      </c>
      <c r="I50" s="36">
        <f t="shared" si="11"/>
        <v>1.7672577105315814</v>
      </c>
      <c r="J50" s="36">
        <f t="shared" si="9"/>
        <v>44.866191876396961</v>
      </c>
      <c r="K50" s="33">
        <f t="shared" si="10"/>
        <v>42.896421241901756</v>
      </c>
    </row>
    <row r="51" spans="2:11" x14ac:dyDescent="0.2">
      <c r="B51" s="2"/>
      <c r="C51" s="2">
        <v>2</v>
      </c>
      <c r="D51" s="2">
        <v>160</v>
      </c>
      <c r="E51" s="46">
        <v>4671977.1623999998</v>
      </c>
      <c r="F51" s="42">
        <v>72805.780299999999</v>
      </c>
      <c r="G51" s="26">
        <v>5585811.8925999999</v>
      </c>
      <c r="H51" s="26">
        <v>5041671.8678000001</v>
      </c>
      <c r="I51" s="36">
        <f t="shared" si="11"/>
        <v>0.91553092918539125</v>
      </c>
      <c r="J51" s="36">
        <f t="shared" si="9"/>
        <v>70.241449665321255</v>
      </c>
      <c r="K51" s="33">
        <f t="shared" si="10"/>
        <v>63.398901993153721</v>
      </c>
    </row>
    <row r="52" spans="2:11" x14ac:dyDescent="0.2">
      <c r="B52" s="2"/>
      <c r="C52" s="2">
        <v>3</v>
      </c>
      <c r="D52" s="2">
        <v>250</v>
      </c>
      <c r="E52" s="46">
        <v>4585029.7251000004</v>
      </c>
      <c r="F52" s="42">
        <v>27166.048299999999</v>
      </c>
      <c r="G52" s="26">
        <v>6284792.7446999997</v>
      </c>
      <c r="H52" s="26">
        <v>5329133.8569</v>
      </c>
      <c r="I52" s="36">
        <f t="shared" si="11"/>
        <v>0.22277792671403501</v>
      </c>
      <c r="J52" s="36">
        <f t="shared" si="9"/>
        <v>51.539078559750465</v>
      </c>
      <c r="K52" s="33">
        <f t="shared" si="10"/>
        <v>43.702101193045102</v>
      </c>
    </row>
    <row r="53" spans="2:11" x14ac:dyDescent="0.2">
      <c r="B53" s="2"/>
      <c r="C53" s="2">
        <v>4</v>
      </c>
      <c r="D53" s="2">
        <v>250</v>
      </c>
      <c r="E53" s="46">
        <v>3397441.0177000002</v>
      </c>
      <c r="F53" s="42">
        <v>307390.12709999998</v>
      </c>
      <c r="G53" s="26">
        <v>4894081.8229</v>
      </c>
      <c r="H53" s="26">
        <v>3355611.8777999999</v>
      </c>
      <c r="I53" s="36">
        <f t="shared" si="11"/>
        <v>3.4019336078965825</v>
      </c>
      <c r="J53" s="36">
        <f t="shared" si="9"/>
        <v>54.163552974825791</v>
      </c>
      <c r="K53" s="33">
        <f t="shared" si="10"/>
        <v>37.137070503344681</v>
      </c>
    </row>
    <row r="54" spans="2:11" x14ac:dyDescent="0.2">
      <c r="B54" s="21" t="s">
        <v>7</v>
      </c>
      <c r="C54" s="7">
        <v>1</v>
      </c>
      <c r="D54" s="7">
        <v>210</v>
      </c>
      <c r="E54" s="45">
        <v>4153520.6808000002</v>
      </c>
      <c r="F54" s="41">
        <v>214577.6556</v>
      </c>
      <c r="G54" s="27">
        <v>6239810.2269000001</v>
      </c>
      <c r="H54" s="27">
        <v>4310702.2388000004</v>
      </c>
      <c r="I54" s="35">
        <f t="shared" si="11"/>
        <v>2.3124730372475284</v>
      </c>
      <c r="J54" s="35">
        <f t="shared" si="9"/>
        <v>67.245552044551431</v>
      </c>
      <c r="K54" s="28">
        <f t="shared" si="10"/>
        <v>46.455828175371117</v>
      </c>
    </row>
    <row r="55" spans="2:11" x14ac:dyDescent="0.2">
      <c r="B55" s="2"/>
      <c r="C55" s="2">
        <v>2</v>
      </c>
      <c r="D55" s="2">
        <v>250</v>
      </c>
      <c r="E55" s="46">
        <v>4289807.8710000003</v>
      </c>
      <c r="F55" s="42">
        <v>167595.78150000001</v>
      </c>
      <c r="G55" s="26">
        <v>6603560.2720999997</v>
      </c>
      <c r="H55" s="26">
        <v>5585391.5384999998</v>
      </c>
      <c r="I55" s="36">
        <f t="shared" si="11"/>
        <v>1.4689705399162853</v>
      </c>
      <c r="J55" s="36">
        <f t="shared" si="9"/>
        <v>57.87995026758157</v>
      </c>
      <c r="K55" s="33">
        <f t="shared" si="10"/>
        <v>48.955740714477322</v>
      </c>
    </row>
    <row r="56" spans="2:11" x14ac:dyDescent="0.2">
      <c r="B56" s="2"/>
      <c r="C56" s="2">
        <v>3</v>
      </c>
      <c r="D56" s="2">
        <v>300</v>
      </c>
      <c r="E56" s="46">
        <v>4831228.8616000004</v>
      </c>
      <c r="F56" s="42">
        <v>301355.67879999999</v>
      </c>
      <c r="G56" s="26">
        <v>8715871.6021999996</v>
      </c>
      <c r="H56" s="26">
        <v>7175712.5894999998</v>
      </c>
      <c r="I56" s="36">
        <f t="shared" si="11"/>
        <v>1.9544671151443205</v>
      </c>
      <c r="J56" s="36">
        <f t="shared" si="9"/>
        <v>56.527504290455532</v>
      </c>
      <c r="K56" s="33">
        <f t="shared" si="10"/>
        <v>46.53867595842646</v>
      </c>
    </row>
    <row r="57" spans="2:11" x14ac:dyDescent="0.2">
      <c r="B57" s="2"/>
      <c r="C57" s="2">
        <v>4</v>
      </c>
      <c r="D57" s="2">
        <f>1450-1220</f>
        <v>230</v>
      </c>
      <c r="E57" s="46">
        <v>4005528.6107000001</v>
      </c>
      <c r="F57" s="42">
        <v>82145.854300000006</v>
      </c>
      <c r="G57" s="26">
        <v>3657911.952</v>
      </c>
      <c r="H57" s="26">
        <v>3161564.3325</v>
      </c>
      <c r="I57" s="36">
        <f>((F57*9400)/E57)/D57</f>
        <v>0.83815787526367558</v>
      </c>
      <c r="J57" s="36">
        <f t="shared" si="9"/>
        <v>37.322732056484611</v>
      </c>
      <c r="K57" s="33">
        <f t="shared" si="10"/>
        <v>32.258353948820279</v>
      </c>
    </row>
  </sheetData>
  <mergeCells count="5">
    <mergeCell ref="F3:I3"/>
    <mergeCell ref="J32:K32"/>
    <mergeCell ref="J3:K3"/>
    <mergeCell ref="L3:O3"/>
    <mergeCell ref="P3:Q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49A759-0444-A343-A0E6-E0D2ABB35FB2}">
  <dimension ref="B2:Z76"/>
  <sheetViews>
    <sheetView zoomScaleNormal="100" workbookViewId="0">
      <selection activeCell="B77" sqref="B77"/>
    </sheetView>
  </sheetViews>
  <sheetFormatPr baseColWidth="10" defaultRowHeight="16" x14ac:dyDescent="0.2"/>
  <cols>
    <col min="2" max="2" width="38" customWidth="1"/>
    <col min="3" max="3" width="7.33203125" customWidth="1"/>
    <col min="4" max="4" width="9.33203125" customWidth="1"/>
    <col min="5" max="5" width="19" customWidth="1"/>
    <col min="6" max="6" width="22.83203125" customWidth="1"/>
    <col min="7" max="7" width="20.83203125" customWidth="1"/>
    <col min="8" max="8" width="22" customWidth="1"/>
    <col min="9" max="9" width="19.33203125" customWidth="1"/>
    <col min="10" max="10" width="23.83203125" customWidth="1"/>
    <col min="11" max="12" width="21.5" customWidth="1"/>
    <col min="13" max="13" width="18.5" customWidth="1"/>
    <col min="14" max="14" width="20" customWidth="1"/>
    <col min="15" max="17" width="16.5" customWidth="1"/>
    <col min="18" max="20" width="17.6640625" customWidth="1"/>
    <col min="21" max="21" width="17" customWidth="1"/>
  </cols>
  <sheetData>
    <row r="2" spans="2:26" ht="34" x14ac:dyDescent="0.2">
      <c r="B2" s="2"/>
      <c r="C2" s="2"/>
      <c r="D2" s="2"/>
      <c r="E2" s="108" t="s">
        <v>12</v>
      </c>
      <c r="F2" s="108" t="s">
        <v>21</v>
      </c>
      <c r="G2" s="140" t="s">
        <v>11</v>
      </c>
      <c r="H2" s="140"/>
      <c r="I2" s="140"/>
      <c r="J2" s="140"/>
      <c r="K2" s="142" t="s">
        <v>31</v>
      </c>
      <c r="L2" s="140"/>
      <c r="M2" s="109" t="s">
        <v>35</v>
      </c>
      <c r="N2" s="143" t="s">
        <v>13</v>
      </c>
      <c r="O2" s="140"/>
      <c r="P2" s="140"/>
      <c r="Q2" s="141"/>
      <c r="R2" s="140" t="s">
        <v>30</v>
      </c>
      <c r="S2" s="141"/>
      <c r="T2" s="4"/>
      <c r="U2" s="4"/>
    </row>
    <row r="3" spans="2:26" ht="34" x14ac:dyDescent="0.2">
      <c r="B3" s="2"/>
      <c r="C3" s="2"/>
      <c r="D3" s="4" t="s">
        <v>0</v>
      </c>
      <c r="E3" s="55" t="s">
        <v>1</v>
      </c>
      <c r="F3" s="55" t="s">
        <v>36</v>
      </c>
      <c r="G3" s="4" t="s">
        <v>8</v>
      </c>
      <c r="H3" s="4" t="s">
        <v>9</v>
      </c>
      <c r="I3" s="4" t="s">
        <v>29</v>
      </c>
      <c r="J3" s="4" t="s">
        <v>28</v>
      </c>
      <c r="K3" s="54" t="s">
        <v>39</v>
      </c>
      <c r="L3" s="4" t="s">
        <v>75</v>
      </c>
      <c r="M3" s="110" t="s">
        <v>33</v>
      </c>
      <c r="N3" s="109" t="s">
        <v>14</v>
      </c>
      <c r="O3" s="53" t="s">
        <v>15</v>
      </c>
      <c r="P3" s="53" t="s">
        <v>47</v>
      </c>
      <c r="Q3" s="114" t="s">
        <v>17</v>
      </c>
      <c r="R3" s="53" t="s">
        <v>44</v>
      </c>
      <c r="S3" s="53" t="s">
        <v>38</v>
      </c>
    </row>
    <row r="4" spans="2:26" x14ac:dyDescent="0.2">
      <c r="B4" s="7" t="s">
        <v>32</v>
      </c>
      <c r="C4" s="7">
        <v>1</v>
      </c>
      <c r="D4" s="56">
        <v>250</v>
      </c>
      <c r="E4" s="57">
        <v>13491602</v>
      </c>
      <c r="F4" s="57">
        <v>540416</v>
      </c>
      <c r="G4" s="56">
        <v>959336</v>
      </c>
      <c r="H4" s="56">
        <v>2207873</v>
      </c>
      <c r="I4" s="56">
        <v>2428946</v>
      </c>
      <c r="J4" s="56">
        <v>2886276</v>
      </c>
      <c r="K4" s="58">
        <v>1741733</v>
      </c>
      <c r="L4" s="56">
        <v>2398218</v>
      </c>
      <c r="M4" s="111">
        <f t="shared" ref="M4:M13" si="0">((F4*5000)/E4)/D4</f>
        <v>0.80111464894976891</v>
      </c>
      <c r="N4" s="111">
        <f t="shared" ref="N4:N43" si="1">((G4*5000)/E4)/D4</f>
        <v>1.4221231844817244</v>
      </c>
      <c r="O4" s="52">
        <f t="shared" ref="O4:O43" si="2">((H4*5000)/E4)/D4</f>
        <v>3.2729589858935952</v>
      </c>
      <c r="P4" s="52">
        <f t="shared" ref="P4:P43" si="3">((I4*5000)/E4)/D4</f>
        <v>3.6006784072047191</v>
      </c>
      <c r="Q4" s="96">
        <f t="shared" ref="Q4:Q43" si="4">((J4*5000)/E4)/D4</f>
        <v>4.2786260667932536</v>
      </c>
      <c r="R4" s="52">
        <f t="shared" ref="R4:R43" si="5">((K4*5000)/E4)/D4</f>
        <v>2.581951350180653</v>
      </c>
      <c r="S4" s="52">
        <f t="shared" ref="S4:S35" si="6">((L4*5000)/E4)/D4</f>
        <v>3.5551271079594549</v>
      </c>
    </row>
    <row r="5" spans="2:26" x14ac:dyDescent="0.2">
      <c r="B5" s="2"/>
      <c r="C5" s="2">
        <v>2</v>
      </c>
      <c r="D5" s="4">
        <v>220</v>
      </c>
      <c r="E5" s="55">
        <v>13734906</v>
      </c>
      <c r="F5" s="55">
        <v>273738</v>
      </c>
      <c r="G5" s="4">
        <v>703693</v>
      </c>
      <c r="H5" s="4">
        <v>1409041</v>
      </c>
      <c r="I5" s="4">
        <v>1454971</v>
      </c>
      <c r="J5" s="4">
        <v>2115206</v>
      </c>
      <c r="K5" s="54">
        <v>2745322</v>
      </c>
      <c r="L5" s="4">
        <v>1518666</v>
      </c>
      <c r="M5" s="112">
        <f t="shared" si="0"/>
        <v>0.45295673532954511</v>
      </c>
      <c r="N5" s="112">
        <f t="shared" si="1"/>
        <v>1.1644071482740928</v>
      </c>
      <c r="O5" s="48">
        <f t="shared" si="2"/>
        <v>2.3315528399618528</v>
      </c>
      <c r="P5" s="48">
        <f t="shared" si="3"/>
        <v>2.4075536248499061</v>
      </c>
      <c r="Q5" s="90">
        <f t="shared" si="4"/>
        <v>3.5000504289118277</v>
      </c>
      <c r="R5" s="48">
        <f t="shared" si="5"/>
        <v>4.5427090522630307</v>
      </c>
      <c r="S5" s="48">
        <f t="shared" si="6"/>
        <v>2.5129503153233346</v>
      </c>
    </row>
    <row r="6" spans="2:26" x14ac:dyDescent="0.2">
      <c r="B6" s="2"/>
      <c r="C6" s="2">
        <v>3</v>
      </c>
      <c r="D6" s="4">
        <v>250</v>
      </c>
      <c r="E6" s="55">
        <v>12274722</v>
      </c>
      <c r="F6" s="55">
        <v>721156</v>
      </c>
      <c r="G6" s="4">
        <v>856089</v>
      </c>
      <c r="H6" s="4">
        <v>1831271</v>
      </c>
      <c r="I6" s="4">
        <v>2045308</v>
      </c>
      <c r="J6" s="4">
        <v>2929236</v>
      </c>
      <c r="K6" s="54">
        <v>1370729</v>
      </c>
      <c r="L6" s="4">
        <v>2875098</v>
      </c>
      <c r="M6" s="112">
        <f t="shared" si="0"/>
        <v>1.175026204259453</v>
      </c>
      <c r="N6" s="112">
        <f t="shared" si="1"/>
        <v>1.3948812852950967</v>
      </c>
      <c r="O6" s="48">
        <f t="shared" si="2"/>
        <v>2.9838085131378129</v>
      </c>
      <c r="P6" s="48">
        <f t="shared" si="3"/>
        <v>3.3325528675924394</v>
      </c>
      <c r="Q6" s="90">
        <f t="shared" si="4"/>
        <v>4.7727940396531991</v>
      </c>
      <c r="R6" s="48">
        <f t="shared" si="5"/>
        <v>2.2334175877873239</v>
      </c>
      <c r="S6" s="48">
        <f t="shared" si="6"/>
        <v>4.6845834879193191</v>
      </c>
    </row>
    <row r="7" spans="2:26" x14ac:dyDescent="0.2">
      <c r="B7" s="2"/>
      <c r="C7" s="2">
        <v>4</v>
      </c>
      <c r="D7" s="4">
        <v>210</v>
      </c>
      <c r="E7" s="55">
        <v>12940913</v>
      </c>
      <c r="F7" s="55">
        <v>308609</v>
      </c>
      <c r="G7" s="4">
        <v>620517</v>
      </c>
      <c r="H7" s="4">
        <v>1208309</v>
      </c>
      <c r="I7" s="4">
        <v>1358097</v>
      </c>
      <c r="J7" s="4">
        <v>1897788</v>
      </c>
      <c r="K7" s="54">
        <v>2857450</v>
      </c>
      <c r="L7" s="4">
        <v>878569</v>
      </c>
      <c r="M7" s="112">
        <f t="shared" si="0"/>
        <v>0.56779868107708731</v>
      </c>
      <c r="N7" s="112">
        <f t="shared" si="1"/>
        <v>1.1416670744725883</v>
      </c>
      <c r="O7" s="48">
        <f t="shared" si="2"/>
        <v>2.223124589799955</v>
      </c>
      <c r="P7" s="48">
        <f t="shared" si="3"/>
        <v>2.4987141832375239</v>
      </c>
      <c r="Q7" s="90">
        <f t="shared" si="4"/>
        <v>3.4916723859768295</v>
      </c>
      <c r="R7" s="48">
        <f t="shared" si="5"/>
        <v>5.2573202377238619</v>
      </c>
      <c r="S7" s="48">
        <f t="shared" si="6"/>
        <v>1.6164477362462388</v>
      </c>
    </row>
    <row r="8" spans="2:26" x14ac:dyDescent="0.2">
      <c r="B8" s="2"/>
      <c r="C8" s="2">
        <v>5</v>
      </c>
      <c r="D8" s="4">
        <v>230</v>
      </c>
      <c r="E8" s="55">
        <v>13123865</v>
      </c>
      <c r="F8" s="55">
        <v>549435</v>
      </c>
      <c r="G8" s="4">
        <v>1060225</v>
      </c>
      <c r="H8" s="4">
        <v>2329630</v>
      </c>
      <c r="I8" s="4">
        <v>2674473</v>
      </c>
      <c r="J8" s="4">
        <v>3827432</v>
      </c>
      <c r="K8" s="54">
        <v>2401760</v>
      </c>
      <c r="L8" s="4">
        <v>2121810</v>
      </c>
      <c r="M8" s="112">
        <f t="shared" si="0"/>
        <v>0.91011597044276082</v>
      </c>
      <c r="N8" s="112">
        <f t="shared" si="1"/>
        <v>1.7562181236409695</v>
      </c>
      <c r="O8" s="48">
        <f t="shared" si="2"/>
        <v>3.8589341200006713</v>
      </c>
      <c r="P8" s="48">
        <f t="shared" si="3"/>
        <v>4.4301520467716138</v>
      </c>
      <c r="Q8" s="90">
        <f t="shared" si="4"/>
        <v>6.3399801413882928</v>
      </c>
      <c r="R8" s="48">
        <f t="shared" si="5"/>
        <v>3.9784144314989125</v>
      </c>
      <c r="S8" s="48">
        <f t="shared" si="6"/>
        <v>3.5146890300857323</v>
      </c>
    </row>
    <row r="9" spans="2:26" x14ac:dyDescent="0.2">
      <c r="B9" s="2"/>
      <c r="C9" s="2">
        <v>6</v>
      </c>
      <c r="D9" s="4">
        <v>220</v>
      </c>
      <c r="E9" s="55">
        <v>14177064</v>
      </c>
      <c r="F9" s="55">
        <v>0</v>
      </c>
      <c r="G9" s="4">
        <v>554556</v>
      </c>
      <c r="H9" s="4">
        <v>1273529</v>
      </c>
      <c r="I9" s="4">
        <v>1339978</v>
      </c>
      <c r="J9" s="4">
        <v>1427412</v>
      </c>
      <c r="K9" s="54">
        <v>4631933</v>
      </c>
      <c r="L9" s="4">
        <v>909425</v>
      </c>
      <c r="M9" s="112">
        <f t="shared" si="0"/>
        <v>0</v>
      </c>
      <c r="N9" s="112">
        <f t="shared" si="1"/>
        <v>0.88900956182080115</v>
      </c>
      <c r="O9" s="48">
        <f t="shared" si="2"/>
        <v>2.0415962648606869</v>
      </c>
      <c r="P9" s="48">
        <f t="shared" si="3"/>
        <v>2.1481207571994778</v>
      </c>
      <c r="Q9" s="90">
        <f t="shared" si="4"/>
        <v>2.2882863347574518</v>
      </c>
      <c r="R9" s="48">
        <f t="shared" si="5"/>
        <v>7.4254587935453031</v>
      </c>
      <c r="S9" s="48">
        <f t="shared" si="6"/>
        <v>1.4579005921113146</v>
      </c>
    </row>
    <row r="10" spans="2:26" x14ac:dyDescent="0.2">
      <c r="B10" s="2"/>
      <c r="C10" s="2">
        <v>7</v>
      </c>
      <c r="D10" s="4">
        <v>230</v>
      </c>
      <c r="E10" s="55">
        <v>13095260</v>
      </c>
      <c r="F10" s="55">
        <v>0</v>
      </c>
      <c r="G10" s="4">
        <v>1097544</v>
      </c>
      <c r="H10" s="4">
        <v>2799442</v>
      </c>
      <c r="I10" s="4">
        <v>2800196</v>
      </c>
      <c r="J10" s="4">
        <v>3660663</v>
      </c>
      <c r="K10" s="54">
        <v>2160700</v>
      </c>
      <c r="L10" s="4">
        <v>1830803</v>
      </c>
      <c r="M10" s="112">
        <f t="shared" si="0"/>
        <v>0</v>
      </c>
      <c r="N10" s="112">
        <f t="shared" si="1"/>
        <v>1.822006754651152</v>
      </c>
      <c r="O10" s="48">
        <f t="shared" si="2"/>
        <v>4.6472872461187249</v>
      </c>
      <c r="P10" s="48">
        <f t="shared" si="3"/>
        <v>4.6485389436297195</v>
      </c>
      <c r="Q10" s="90">
        <f t="shared" si="4"/>
        <v>6.0769797953444682</v>
      </c>
      <c r="R10" s="48">
        <f t="shared" si="5"/>
        <v>3.5869268063738162</v>
      </c>
      <c r="S10" s="48">
        <f t="shared" si="6"/>
        <v>3.0392726236356742</v>
      </c>
    </row>
    <row r="11" spans="2:26" x14ac:dyDescent="0.2">
      <c r="B11" s="2"/>
      <c r="C11" s="2">
        <v>8</v>
      </c>
      <c r="D11" s="4">
        <v>160</v>
      </c>
      <c r="E11" s="55">
        <v>14254112</v>
      </c>
      <c r="F11" s="55">
        <v>267540</v>
      </c>
      <c r="G11" s="4">
        <v>386763</v>
      </c>
      <c r="H11" s="4">
        <v>903149</v>
      </c>
      <c r="I11" s="4">
        <v>1134592</v>
      </c>
      <c r="J11" s="4">
        <v>1140597</v>
      </c>
      <c r="K11" s="54">
        <v>3343441</v>
      </c>
      <c r="L11" s="4">
        <v>633417</v>
      </c>
      <c r="M11" s="113">
        <f t="shared" si="0"/>
        <v>0.58654127314279558</v>
      </c>
      <c r="N11" s="113">
        <f t="shared" si="1"/>
        <v>0.84791979675759532</v>
      </c>
      <c r="O11" s="49">
        <f t="shared" si="2"/>
        <v>1.9800185553473972</v>
      </c>
      <c r="P11" s="49">
        <f t="shared" si="3"/>
        <v>2.487422576727333</v>
      </c>
      <c r="Q11" s="95">
        <f t="shared" si="4"/>
        <v>2.5005876374480573</v>
      </c>
      <c r="R11" s="49">
        <f t="shared" si="5"/>
        <v>7.3299923032736105</v>
      </c>
      <c r="S11" s="49">
        <f t="shared" si="6"/>
        <v>1.3886716513803175</v>
      </c>
    </row>
    <row r="12" spans="2:26" x14ac:dyDescent="0.2">
      <c r="B12" s="7" t="s">
        <v>27</v>
      </c>
      <c r="C12" s="7">
        <v>1</v>
      </c>
      <c r="D12" s="7">
        <v>250</v>
      </c>
      <c r="E12" s="8">
        <v>13525775</v>
      </c>
      <c r="F12" s="8">
        <v>0</v>
      </c>
      <c r="G12" s="7">
        <v>919813</v>
      </c>
      <c r="H12" s="7">
        <v>2131277</v>
      </c>
      <c r="I12" s="7">
        <v>2391778</v>
      </c>
      <c r="J12" s="7">
        <v>2780517</v>
      </c>
      <c r="K12" s="9">
        <v>1943975</v>
      </c>
      <c r="L12" s="7">
        <v>4178484</v>
      </c>
      <c r="M12" s="111">
        <f t="shared" si="0"/>
        <v>0</v>
      </c>
      <c r="N12" s="111">
        <f t="shared" si="1"/>
        <v>1.3600891630978631</v>
      </c>
      <c r="O12" s="52">
        <f t="shared" si="2"/>
        <v>3.1514305095271808</v>
      </c>
      <c r="P12" s="52">
        <f t="shared" si="3"/>
        <v>3.536622485587702</v>
      </c>
      <c r="Q12" s="96">
        <f t="shared" si="4"/>
        <v>4.1114346497705307</v>
      </c>
      <c r="R12" s="52">
        <f t="shared" si="5"/>
        <v>2.8744748452491633</v>
      </c>
      <c r="S12" s="52">
        <f t="shared" si="6"/>
        <v>6.17855021246472</v>
      </c>
      <c r="U12" s="33"/>
      <c r="V12" s="33"/>
      <c r="W12" s="33"/>
      <c r="X12" s="33"/>
      <c r="Y12" s="33"/>
      <c r="Z12" s="33"/>
    </row>
    <row r="13" spans="2:26" x14ac:dyDescent="0.2">
      <c r="B13" s="2"/>
      <c r="C13" s="2">
        <v>2</v>
      </c>
      <c r="D13" s="2">
        <f>(1.42-1.23)*1000</f>
        <v>189.99999999999994</v>
      </c>
      <c r="E13" s="12">
        <v>12064708</v>
      </c>
      <c r="F13" s="12">
        <v>0</v>
      </c>
      <c r="G13" s="2">
        <v>161408</v>
      </c>
      <c r="H13" s="2">
        <v>274094</v>
      </c>
      <c r="I13" s="2">
        <v>399101</v>
      </c>
      <c r="J13" s="2">
        <v>265410</v>
      </c>
      <c r="K13" s="13">
        <v>4795471</v>
      </c>
      <c r="L13" s="2">
        <v>800305</v>
      </c>
      <c r="M13" s="112">
        <f t="shared" si="0"/>
        <v>0</v>
      </c>
      <c r="N13" s="112">
        <f t="shared" si="1"/>
        <v>0.35206645261272979</v>
      </c>
      <c r="O13" s="48">
        <f t="shared" si="2"/>
        <v>0.59785947575357834</v>
      </c>
      <c r="P13" s="48">
        <f t="shared" si="3"/>
        <v>0.87052731775496306</v>
      </c>
      <c r="Q13" s="90">
        <f t="shared" si="4"/>
        <v>0.57891775617035479</v>
      </c>
      <c r="R13" s="48">
        <f t="shared" si="5"/>
        <v>10.459980072717709</v>
      </c>
      <c r="S13" s="48">
        <f t="shared" si="6"/>
        <v>1.7456417424057713</v>
      </c>
      <c r="U13" s="33"/>
      <c r="V13" s="33"/>
      <c r="W13" s="33"/>
      <c r="X13" s="33"/>
      <c r="Y13" s="33"/>
      <c r="Z13" s="33"/>
    </row>
    <row r="14" spans="2:26" x14ac:dyDescent="0.2">
      <c r="B14" s="2"/>
      <c r="C14" s="2">
        <v>3</v>
      </c>
      <c r="D14" s="2">
        <v>210</v>
      </c>
      <c r="E14" s="12">
        <v>13601999</v>
      </c>
      <c r="F14" s="12">
        <v>0</v>
      </c>
      <c r="G14" s="2">
        <v>632467</v>
      </c>
      <c r="H14" s="2">
        <v>1415772</v>
      </c>
      <c r="I14" s="2">
        <v>1603523</v>
      </c>
      <c r="J14" s="2">
        <v>1705508</v>
      </c>
      <c r="K14" s="13">
        <v>3539431</v>
      </c>
      <c r="L14" s="2">
        <v>2535517</v>
      </c>
      <c r="M14" s="112">
        <f t="shared" ref="M14:M75" si="7">((F14*5000)/E14)/D14</f>
        <v>0</v>
      </c>
      <c r="N14" s="112">
        <f t="shared" si="1"/>
        <v>1.107097427020697</v>
      </c>
      <c r="O14" s="48">
        <f t="shared" si="2"/>
        <v>2.4782281738777621</v>
      </c>
      <c r="P14" s="48">
        <f t="shared" si="3"/>
        <v>2.8068755958311016</v>
      </c>
      <c r="Q14" s="90">
        <f t="shared" si="4"/>
        <v>2.9853945242411308</v>
      </c>
      <c r="R14" s="48">
        <f t="shared" si="5"/>
        <v>6.1955721851373955</v>
      </c>
      <c r="S14" s="48">
        <f t="shared" si="6"/>
        <v>4.4382779605374463</v>
      </c>
      <c r="U14" s="33"/>
      <c r="V14" s="33"/>
      <c r="W14" s="33"/>
      <c r="X14" s="33"/>
      <c r="Y14" s="33"/>
      <c r="Z14" s="33"/>
    </row>
    <row r="15" spans="2:26" x14ac:dyDescent="0.2">
      <c r="B15" s="2"/>
      <c r="C15" s="2">
        <v>4</v>
      </c>
      <c r="D15" s="2">
        <f>(1.42-1.23)*1000</f>
        <v>189.99999999999994</v>
      </c>
      <c r="E15" s="12">
        <v>12553429</v>
      </c>
      <c r="F15" s="12">
        <v>0</v>
      </c>
      <c r="G15" s="2">
        <v>206678</v>
      </c>
      <c r="H15" s="2">
        <v>409554</v>
      </c>
      <c r="I15" s="2">
        <v>524119</v>
      </c>
      <c r="J15" s="2">
        <v>447662</v>
      </c>
      <c r="K15" s="13">
        <v>3130113</v>
      </c>
      <c r="L15" s="2">
        <v>1050901</v>
      </c>
      <c r="M15" s="112">
        <f t="shared" si="7"/>
        <v>0</v>
      </c>
      <c r="N15" s="112">
        <f t="shared" si="1"/>
        <v>0.43325968839606344</v>
      </c>
      <c r="O15" s="48">
        <f t="shared" si="2"/>
        <v>0.85854923320992749</v>
      </c>
      <c r="P15" s="48">
        <f t="shared" si="3"/>
        <v>1.0987121736346219</v>
      </c>
      <c r="Q15" s="90">
        <f t="shared" si="4"/>
        <v>0.93843514368611358</v>
      </c>
      <c r="R15" s="48">
        <f t="shared" si="5"/>
        <v>6.5616649233322732</v>
      </c>
      <c r="S15" s="48">
        <f t="shared" si="6"/>
        <v>2.2030068018614051</v>
      </c>
    </row>
    <row r="16" spans="2:26" x14ac:dyDescent="0.2">
      <c r="B16" s="2"/>
      <c r="C16" s="2">
        <v>5</v>
      </c>
      <c r="D16" s="2">
        <f>(1.42-1.23)*1000</f>
        <v>189.99999999999994</v>
      </c>
      <c r="E16" s="12">
        <v>12854058</v>
      </c>
      <c r="F16" s="12">
        <v>0</v>
      </c>
      <c r="G16" s="2">
        <v>212680</v>
      </c>
      <c r="H16" s="2">
        <v>369370</v>
      </c>
      <c r="I16" s="2">
        <v>480604</v>
      </c>
      <c r="J16" s="2">
        <v>353324</v>
      </c>
      <c r="K16" s="13">
        <v>5117156</v>
      </c>
      <c r="L16" s="2">
        <v>632561</v>
      </c>
      <c r="M16" s="112">
        <f t="shared" si="7"/>
        <v>0</v>
      </c>
      <c r="N16" s="112">
        <f t="shared" si="1"/>
        <v>0.43541441195170888</v>
      </c>
      <c r="O16" s="48">
        <f t="shared" si="2"/>
        <v>0.7562019058802083</v>
      </c>
      <c r="P16" s="48">
        <f t="shared" si="3"/>
        <v>0.98392847489956325</v>
      </c>
      <c r="Q16" s="90">
        <f t="shared" si="4"/>
        <v>0.72335133387448569</v>
      </c>
      <c r="R16" s="48">
        <f t="shared" si="5"/>
        <v>10.476224706625723</v>
      </c>
      <c r="S16" s="48">
        <f t="shared" si="6"/>
        <v>1.2950262170330304</v>
      </c>
    </row>
    <row r="17" spans="2:26" x14ac:dyDescent="0.2">
      <c r="B17" s="2"/>
      <c r="C17" s="2">
        <v>6</v>
      </c>
      <c r="D17" s="2">
        <f>(1.53-1.23)*1000</f>
        <v>300.00000000000006</v>
      </c>
      <c r="E17" s="12">
        <v>11279591</v>
      </c>
      <c r="F17" s="12">
        <v>0</v>
      </c>
      <c r="G17" s="2">
        <v>378145</v>
      </c>
      <c r="H17" s="2">
        <v>810450</v>
      </c>
      <c r="I17" s="2">
        <v>983525</v>
      </c>
      <c r="J17" s="2">
        <v>1013233</v>
      </c>
      <c r="K17" s="13">
        <v>813214</v>
      </c>
      <c r="L17" s="2">
        <v>2502560</v>
      </c>
      <c r="M17" s="112">
        <f t="shared" si="7"/>
        <v>0</v>
      </c>
      <c r="N17" s="112">
        <f t="shared" si="1"/>
        <v>0.55874514126147534</v>
      </c>
      <c r="O17" s="48">
        <f t="shared" si="2"/>
        <v>1.1975168248565038</v>
      </c>
      <c r="P17" s="48">
        <f t="shared" si="3"/>
        <v>1.4532515703214177</v>
      </c>
      <c r="Q17" s="90">
        <f t="shared" si="4"/>
        <v>1.4971479610091061</v>
      </c>
      <c r="R17" s="48">
        <f t="shared" si="5"/>
        <v>1.2016008972902177</v>
      </c>
      <c r="S17" s="48">
        <f t="shared" si="6"/>
        <v>3.697770010750685</v>
      </c>
      <c r="V17" s="86"/>
      <c r="W17" s="86"/>
      <c r="X17" s="86"/>
      <c r="Y17" s="86"/>
    </row>
    <row r="18" spans="2:26" x14ac:dyDescent="0.2">
      <c r="B18" s="2"/>
      <c r="C18" s="2">
        <v>7</v>
      </c>
      <c r="D18" s="2">
        <v>210</v>
      </c>
      <c r="E18" s="12">
        <v>14058023</v>
      </c>
      <c r="F18" s="12">
        <v>0</v>
      </c>
      <c r="G18" s="2">
        <v>277488</v>
      </c>
      <c r="H18" s="2">
        <v>574876</v>
      </c>
      <c r="I18" s="2">
        <v>763205</v>
      </c>
      <c r="J18" s="2">
        <v>726521</v>
      </c>
      <c r="K18" s="13">
        <v>2995382</v>
      </c>
      <c r="L18" s="2">
        <v>2820445</v>
      </c>
      <c r="M18" s="112">
        <f t="shared" si="7"/>
        <v>0</v>
      </c>
      <c r="N18" s="112">
        <f t="shared" si="1"/>
        <v>0.46997057430174521</v>
      </c>
      <c r="O18" s="48">
        <f t="shared" si="2"/>
        <v>0.97364500040466639</v>
      </c>
      <c r="P18" s="48">
        <f t="shared" si="3"/>
        <v>1.2926104630108812</v>
      </c>
      <c r="Q18" s="90">
        <f t="shared" si="4"/>
        <v>1.2304802067558893</v>
      </c>
      <c r="R18" s="48">
        <f t="shared" si="5"/>
        <v>5.0731613575834267</v>
      </c>
      <c r="S18" s="48">
        <f t="shared" si="6"/>
        <v>4.7768774016767779</v>
      </c>
      <c r="Z18" s="86"/>
    </row>
    <row r="19" spans="2:26" x14ac:dyDescent="0.2">
      <c r="B19" s="16"/>
      <c r="C19" s="16">
        <v>8</v>
      </c>
      <c r="D19" s="16">
        <v>200</v>
      </c>
      <c r="E19" s="17">
        <v>13539791</v>
      </c>
      <c r="F19" s="17">
        <v>0</v>
      </c>
      <c r="G19" s="16">
        <v>421206</v>
      </c>
      <c r="H19" s="16">
        <v>908337</v>
      </c>
      <c r="I19" s="16">
        <v>1012944</v>
      </c>
      <c r="J19" s="16">
        <v>1157576</v>
      </c>
      <c r="K19" s="18">
        <v>3672843</v>
      </c>
      <c r="L19" s="2">
        <v>2398020</v>
      </c>
      <c r="M19" s="112">
        <f t="shared" si="7"/>
        <v>0</v>
      </c>
      <c r="N19" s="112">
        <f t="shared" si="1"/>
        <v>0.77771879935222044</v>
      </c>
      <c r="O19" s="48">
        <f t="shared" si="2"/>
        <v>1.67716215117353</v>
      </c>
      <c r="P19" s="48">
        <f t="shared" si="3"/>
        <v>1.8703095195487141</v>
      </c>
      <c r="Q19" s="90">
        <f t="shared" si="4"/>
        <v>2.1373594319144216</v>
      </c>
      <c r="R19" s="48">
        <f t="shared" si="5"/>
        <v>6.7815725515999477</v>
      </c>
      <c r="S19" s="48">
        <f t="shared" si="6"/>
        <v>4.427727134045127</v>
      </c>
      <c r="Z19" s="86"/>
    </row>
    <row r="20" spans="2:26" x14ac:dyDescent="0.2">
      <c r="B20" s="31" t="s">
        <v>87</v>
      </c>
      <c r="C20" s="2">
        <v>1</v>
      </c>
      <c r="D20" s="2">
        <f>(1.54-1.23)*1000</f>
        <v>310.00000000000006</v>
      </c>
      <c r="E20" s="12">
        <v>10623413</v>
      </c>
      <c r="F20" s="12">
        <v>0</v>
      </c>
      <c r="G20" s="2">
        <v>491031</v>
      </c>
      <c r="H20" s="2">
        <v>905971</v>
      </c>
      <c r="I20" s="2">
        <v>1097381</v>
      </c>
      <c r="J20" s="2">
        <v>1144356</v>
      </c>
      <c r="K20" s="13">
        <v>617057</v>
      </c>
      <c r="L20" s="7">
        <v>933024</v>
      </c>
      <c r="M20" s="111">
        <f t="shared" si="7"/>
        <v>0</v>
      </c>
      <c r="N20" s="111">
        <f t="shared" si="1"/>
        <v>0.74550945526731149</v>
      </c>
      <c r="O20" s="52">
        <f t="shared" si="2"/>
        <v>1.3754934957222282</v>
      </c>
      <c r="P20" s="52">
        <f t="shared" si="3"/>
        <v>1.6661023673264981</v>
      </c>
      <c r="Q20" s="96">
        <f t="shared" si="4"/>
        <v>1.737422317922656</v>
      </c>
      <c r="R20" s="52">
        <f t="shared" si="5"/>
        <v>0.93684885055909184</v>
      </c>
      <c r="S20" s="52">
        <f t="shared" si="6"/>
        <v>1.4165668033002561</v>
      </c>
      <c r="Z20" s="86"/>
    </row>
    <row r="21" spans="2:26" x14ac:dyDescent="0.2">
      <c r="B21" s="2"/>
      <c r="C21" s="2">
        <v>2</v>
      </c>
      <c r="D21" s="2">
        <f>(1.46-1.23)*1000</f>
        <v>229.99999999999997</v>
      </c>
      <c r="E21" s="12">
        <v>11902961</v>
      </c>
      <c r="F21" s="12">
        <v>0</v>
      </c>
      <c r="G21" s="2">
        <v>673030</v>
      </c>
      <c r="H21" s="2">
        <v>1350926</v>
      </c>
      <c r="I21" s="2">
        <v>1275820</v>
      </c>
      <c r="J21" s="2">
        <v>1694926</v>
      </c>
      <c r="K21" s="13">
        <v>1990805</v>
      </c>
      <c r="L21" s="2">
        <v>1327680</v>
      </c>
      <c r="M21" s="112">
        <f t="shared" si="7"/>
        <v>0</v>
      </c>
      <c r="N21" s="112">
        <f t="shared" si="1"/>
        <v>1.2291972523913792</v>
      </c>
      <c r="O21" s="48">
        <f t="shared" si="2"/>
        <v>2.4672815883156414</v>
      </c>
      <c r="P21" s="48">
        <f t="shared" si="3"/>
        <v>2.3301107507034886</v>
      </c>
      <c r="Q21" s="90">
        <f t="shared" si="4"/>
        <v>3.0955505433735651</v>
      </c>
      <c r="R21" s="48">
        <f t="shared" si="5"/>
        <v>3.6359330728897961</v>
      </c>
      <c r="S21" s="48">
        <f t="shared" si="6"/>
        <v>2.4248259484049539</v>
      </c>
    </row>
    <row r="22" spans="2:26" s="50" customFormat="1" x14ac:dyDescent="0.2">
      <c r="B22" s="51"/>
      <c r="C22" s="2">
        <v>3</v>
      </c>
      <c r="D22" s="2">
        <f>(1.53-1.23)*1000</f>
        <v>300.00000000000006</v>
      </c>
      <c r="E22" s="12">
        <v>10267604</v>
      </c>
      <c r="F22" s="12">
        <v>0</v>
      </c>
      <c r="G22" s="2">
        <v>1343438</v>
      </c>
      <c r="H22" s="2">
        <v>2638898</v>
      </c>
      <c r="I22" s="2">
        <v>2595634</v>
      </c>
      <c r="J22" s="2">
        <v>4359283</v>
      </c>
      <c r="K22" s="13">
        <v>337746</v>
      </c>
      <c r="L22" s="2">
        <v>4266462</v>
      </c>
      <c r="M22" s="112">
        <f t="shared" si="7"/>
        <v>0</v>
      </c>
      <c r="N22" s="112">
        <f t="shared" si="1"/>
        <v>2.1807067484617959</v>
      </c>
      <c r="O22" s="48">
        <f t="shared" si="2"/>
        <v>4.2835342435619186</v>
      </c>
      <c r="P22" s="48">
        <f t="shared" si="3"/>
        <v>4.2133068889944196</v>
      </c>
      <c r="Q22" s="90">
        <f t="shared" si="4"/>
        <v>7.0761120770402375</v>
      </c>
      <c r="R22" s="48">
        <f t="shared" si="5"/>
        <v>0.54823890753870119</v>
      </c>
      <c r="S22" s="48">
        <f t="shared" si="6"/>
        <v>6.925442391428418</v>
      </c>
    </row>
    <row r="23" spans="2:26" s="50" customFormat="1" x14ac:dyDescent="0.2">
      <c r="B23" s="51"/>
      <c r="C23" s="2">
        <v>4</v>
      </c>
      <c r="D23" s="2">
        <f>(1.41-1.23)*1000</f>
        <v>179.99999999999994</v>
      </c>
      <c r="E23" s="12">
        <v>13009305</v>
      </c>
      <c r="F23" s="12">
        <v>0</v>
      </c>
      <c r="G23" s="2">
        <v>629384</v>
      </c>
      <c r="H23" s="2">
        <v>1287514</v>
      </c>
      <c r="I23" s="2">
        <v>1513611</v>
      </c>
      <c r="J23" s="2">
        <v>1486654</v>
      </c>
      <c r="K23" s="13">
        <v>3865449</v>
      </c>
      <c r="L23" s="2">
        <v>617421</v>
      </c>
      <c r="M23" s="112">
        <f t="shared" si="7"/>
        <v>0</v>
      </c>
      <c r="N23" s="112">
        <f t="shared" si="1"/>
        <v>1.3438757019601659</v>
      </c>
      <c r="O23" s="48">
        <f t="shared" si="2"/>
        <v>2.749130547540994</v>
      </c>
      <c r="P23" s="48">
        <f t="shared" si="3"/>
        <v>3.2318982451406906</v>
      </c>
      <c r="Q23" s="90">
        <f t="shared" si="4"/>
        <v>3.1743390169147743</v>
      </c>
      <c r="R23" s="48">
        <f t="shared" si="5"/>
        <v>8.2535987382364677</v>
      </c>
      <c r="S23" s="48">
        <f t="shared" si="6"/>
        <v>1.3183320195301238</v>
      </c>
    </row>
    <row r="24" spans="2:26" x14ac:dyDescent="0.2">
      <c r="B24" s="2"/>
      <c r="C24" s="2">
        <v>5</v>
      </c>
      <c r="D24" s="2">
        <f>(1.43-1.23)*1000</f>
        <v>199.99999999999994</v>
      </c>
      <c r="E24" s="12">
        <v>12942164</v>
      </c>
      <c r="F24" s="12">
        <v>0</v>
      </c>
      <c r="G24" s="2">
        <v>562849</v>
      </c>
      <c r="H24" s="2">
        <v>1069038</v>
      </c>
      <c r="I24" s="2">
        <v>1492505</v>
      </c>
      <c r="J24" s="2">
        <v>1269222</v>
      </c>
      <c r="K24" s="13">
        <v>4220646</v>
      </c>
      <c r="L24" s="2">
        <v>774265</v>
      </c>
      <c r="M24" s="112">
        <f t="shared" si="7"/>
        <v>0</v>
      </c>
      <c r="N24" s="112">
        <f t="shared" si="1"/>
        <v>1.0872389656011161</v>
      </c>
      <c r="O24" s="48">
        <f t="shared" si="2"/>
        <v>2.0650294649333767</v>
      </c>
      <c r="P24" s="48">
        <f t="shared" si="3"/>
        <v>2.8830282941863516</v>
      </c>
      <c r="Q24" s="90">
        <f t="shared" si="4"/>
        <v>2.4517190479119262</v>
      </c>
      <c r="R24" s="48">
        <f t="shared" si="5"/>
        <v>8.1528985415422053</v>
      </c>
      <c r="S24" s="48">
        <f t="shared" si="6"/>
        <v>1.4956250747556596</v>
      </c>
    </row>
    <row r="25" spans="2:26" x14ac:dyDescent="0.2">
      <c r="B25" s="2"/>
      <c r="C25" s="2">
        <v>6</v>
      </c>
      <c r="D25" s="2">
        <f>(1.48-1.23)*1000</f>
        <v>250</v>
      </c>
      <c r="E25" s="12">
        <v>12161437</v>
      </c>
      <c r="F25" s="12">
        <v>0</v>
      </c>
      <c r="G25" s="2">
        <v>405068</v>
      </c>
      <c r="H25" s="2">
        <v>818996</v>
      </c>
      <c r="I25" s="2">
        <v>1266955</v>
      </c>
      <c r="J25" s="2">
        <v>970667</v>
      </c>
      <c r="K25" s="13">
        <v>2853341</v>
      </c>
      <c r="L25" s="2">
        <v>14577757</v>
      </c>
      <c r="M25" s="112">
        <f t="shared" si="7"/>
        <v>0</v>
      </c>
      <c r="N25" s="112">
        <f t="shared" si="1"/>
        <v>0.66615154113777841</v>
      </c>
      <c r="O25" s="48">
        <f t="shared" si="2"/>
        <v>1.3468737288200401</v>
      </c>
      <c r="P25" s="48">
        <f t="shared" si="3"/>
        <v>2.0835613422986117</v>
      </c>
      <c r="Q25" s="90">
        <f t="shared" si="4"/>
        <v>1.5963031342430998</v>
      </c>
      <c r="R25" s="48">
        <f t="shared" si="5"/>
        <v>4.6924405397158244</v>
      </c>
      <c r="S25" s="48">
        <f t="shared" si="6"/>
        <v>23.973740932095442</v>
      </c>
    </row>
    <row r="26" spans="2:26" s="50" customFormat="1" x14ac:dyDescent="0.2">
      <c r="B26" s="51"/>
      <c r="C26" s="2">
        <v>7</v>
      </c>
      <c r="D26" s="2">
        <f>(1.54-1.23)*1000</f>
        <v>310.00000000000006</v>
      </c>
      <c r="E26" s="12">
        <v>11720307</v>
      </c>
      <c r="F26" s="12">
        <v>0</v>
      </c>
      <c r="G26" s="2">
        <v>817596</v>
      </c>
      <c r="H26" s="2">
        <v>1692053</v>
      </c>
      <c r="I26" s="2">
        <v>2120085</v>
      </c>
      <c r="J26" s="2">
        <v>2346742</v>
      </c>
      <c r="K26" s="13">
        <v>970157</v>
      </c>
      <c r="L26" s="2">
        <v>2147260</v>
      </c>
      <c r="M26" s="112">
        <f t="shared" si="7"/>
        <v>0</v>
      </c>
      <c r="N26" s="112">
        <f t="shared" si="1"/>
        <v>1.125143928231958</v>
      </c>
      <c r="O26" s="48">
        <f t="shared" si="2"/>
        <v>2.3285377609438758</v>
      </c>
      <c r="P26" s="48">
        <f t="shared" si="3"/>
        <v>2.9175788104218348</v>
      </c>
      <c r="Q26" s="90">
        <f t="shared" si="4"/>
        <v>3.2294953894428562</v>
      </c>
      <c r="R26" s="48">
        <f t="shared" si="5"/>
        <v>1.3350924637372634</v>
      </c>
      <c r="S26" s="48">
        <f t="shared" si="6"/>
        <v>2.9549759922203069</v>
      </c>
    </row>
    <row r="27" spans="2:26" s="50" customFormat="1" x14ac:dyDescent="0.2">
      <c r="B27" s="51"/>
      <c r="C27" s="2">
        <v>8</v>
      </c>
      <c r="D27" s="2">
        <f>(1.43-1.23)*1000</f>
        <v>199.99999999999994</v>
      </c>
      <c r="E27" s="12">
        <v>13022100</v>
      </c>
      <c r="F27" s="12">
        <v>0</v>
      </c>
      <c r="G27" s="2">
        <v>897521</v>
      </c>
      <c r="H27" s="2">
        <v>2009536</v>
      </c>
      <c r="I27" s="2">
        <v>2438707</v>
      </c>
      <c r="J27" s="2">
        <v>2444760</v>
      </c>
      <c r="K27" s="13">
        <v>3944419</v>
      </c>
      <c r="L27" s="16">
        <v>639952</v>
      </c>
      <c r="M27" s="113">
        <f t="shared" si="7"/>
        <v>0</v>
      </c>
      <c r="N27" s="113">
        <f t="shared" si="1"/>
        <v>1.7230726994877943</v>
      </c>
      <c r="O27" s="49">
        <f t="shared" si="2"/>
        <v>3.8579338201979718</v>
      </c>
      <c r="P27" s="49">
        <f t="shared" si="3"/>
        <v>4.6818619884657631</v>
      </c>
      <c r="Q27" s="95">
        <f t="shared" si="4"/>
        <v>4.693482618010921</v>
      </c>
      <c r="R27" s="49">
        <f t="shared" si="5"/>
        <v>7.5725478225478255</v>
      </c>
      <c r="S27" s="49">
        <f t="shared" si="6"/>
        <v>1.228588322927946</v>
      </c>
    </row>
    <row r="28" spans="2:26" x14ac:dyDescent="0.2">
      <c r="B28" s="21" t="s">
        <v>88</v>
      </c>
      <c r="C28" s="7">
        <v>1</v>
      </c>
      <c r="D28" s="7">
        <f>(1.44-1.23)*1000</f>
        <v>209.99999999999997</v>
      </c>
      <c r="E28" s="8">
        <v>13417585</v>
      </c>
      <c r="F28" s="8">
        <v>0</v>
      </c>
      <c r="G28" s="7">
        <v>592544</v>
      </c>
      <c r="H28" s="7">
        <v>1209027</v>
      </c>
      <c r="I28" s="7">
        <v>1417024</v>
      </c>
      <c r="J28" s="7">
        <v>1331971</v>
      </c>
      <c r="K28" s="9">
        <v>3850293</v>
      </c>
      <c r="L28" s="7">
        <v>771342</v>
      </c>
      <c r="M28" s="112">
        <f t="shared" si="7"/>
        <v>0</v>
      </c>
      <c r="N28" s="111">
        <f t="shared" si="1"/>
        <v>1.0514701770989696</v>
      </c>
      <c r="O28" s="52">
        <f t="shared" si="2"/>
        <v>2.1454201440018563</v>
      </c>
      <c r="P28" s="52">
        <f t="shared" si="3"/>
        <v>2.5145111185557365</v>
      </c>
      <c r="Q28" s="96">
        <f t="shared" si="4"/>
        <v>2.3635844481771677</v>
      </c>
      <c r="R28" s="52">
        <f t="shared" si="5"/>
        <v>6.8323504458621178</v>
      </c>
      <c r="S28" s="48">
        <f t="shared" si="6"/>
        <v>1.3687474843114997</v>
      </c>
    </row>
    <row r="29" spans="2:26" s="50" customFormat="1" x14ac:dyDescent="0.2">
      <c r="B29" s="51"/>
      <c r="C29" s="2">
        <v>2</v>
      </c>
      <c r="D29" s="2">
        <f>(1.4-1.23)*1000</f>
        <v>169.99999999999994</v>
      </c>
      <c r="E29" s="12">
        <v>14421312</v>
      </c>
      <c r="F29" s="12">
        <v>0</v>
      </c>
      <c r="G29" s="2">
        <v>1335684</v>
      </c>
      <c r="H29" s="2">
        <v>2918920</v>
      </c>
      <c r="I29" s="2">
        <v>3234823</v>
      </c>
      <c r="J29" s="2">
        <v>3186552</v>
      </c>
      <c r="K29" s="13">
        <v>5095315</v>
      </c>
      <c r="L29" s="2">
        <v>945431</v>
      </c>
      <c r="M29" s="112">
        <f t="shared" si="7"/>
        <v>0</v>
      </c>
      <c r="N29" s="112">
        <f t="shared" si="1"/>
        <v>2.7240811050625475</v>
      </c>
      <c r="O29" s="48">
        <f t="shared" si="2"/>
        <v>5.9530359120788834</v>
      </c>
      <c r="P29" s="48">
        <f t="shared" si="3"/>
        <v>6.5973091034419404</v>
      </c>
      <c r="Q29" s="90">
        <f t="shared" si="4"/>
        <v>6.498862076283964</v>
      </c>
      <c r="R29" s="48">
        <f t="shared" si="5"/>
        <v>10.391717888244356</v>
      </c>
      <c r="S29" s="48">
        <f t="shared" si="6"/>
        <v>1.9281736722461222</v>
      </c>
    </row>
    <row r="30" spans="2:26" s="50" customFormat="1" x14ac:dyDescent="0.2">
      <c r="B30" s="51"/>
      <c r="C30" s="2">
        <v>3</v>
      </c>
      <c r="D30" s="2">
        <f>(1.44-1.23)*1000</f>
        <v>209.99999999999997</v>
      </c>
      <c r="E30" s="12">
        <v>11643958</v>
      </c>
      <c r="F30" s="12">
        <v>0</v>
      </c>
      <c r="G30" s="2">
        <v>1511129</v>
      </c>
      <c r="H30" s="2">
        <v>3142573</v>
      </c>
      <c r="I30" s="2">
        <v>3974258</v>
      </c>
      <c r="J30" s="2">
        <v>4009632</v>
      </c>
      <c r="K30" s="13">
        <v>2814411</v>
      </c>
      <c r="L30" s="2">
        <v>5807334</v>
      </c>
      <c r="M30" s="112">
        <f t="shared" si="7"/>
        <v>0</v>
      </c>
      <c r="N30" s="112">
        <f t="shared" si="1"/>
        <v>3.0899511922631389</v>
      </c>
      <c r="O30" s="48">
        <f t="shared" si="2"/>
        <v>6.4259220676222526</v>
      </c>
      <c r="P30" s="48">
        <f t="shared" si="3"/>
        <v>8.1265485907962294</v>
      </c>
      <c r="Q30" s="90">
        <f t="shared" si="4"/>
        <v>8.1988812198934919</v>
      </c>
      <c r="R30" s="48">
        <f t="shared" si="5"/>
        <v>5.7548975798680937</v>
      </c>
      <c r="S30" s="48">
        <f t="shared" si="6"/>
        <v>11.874815860969026</v>
      </c>
    </row>
    <row r="31" spans="2:26" s="50" customFormat="1" x14ac:dyDescent="0.2">
      <c r="B31" s="51"/>
      <c r="C31" s="2">
        <v>4</v>
      </c>
      <c r="D31" s="2">
        <f>(1.4-1.23)*1000</f>
        <v>169.99999999999994</v>
      </c>
      <c r="E31" s="12">
        <v>14405525</v>
      </c>
      <c r="F31" s="12">
        <v>0</v>
      </c>
      <c r="G31" s="2">
        <v>959008</v>
      </c>
      <c r="H31" s="2">
        <v>2190057</v>
      </c>
      <c r="I31" s="2">
        <v>2651114</v>
      </c>
      <c r="J31" s="2">
        <v>2300738</v>
      </c>
      <c r="K31" s="13">
        <v>4810992</v>
      </c>
      <c r="L31" s="2">
        <v>948589</v>
      </c>
      <c r="M31" s="112">
        <f t="shared" si="7"/>
        <v>0</v>
      </c>
      <c r="N31" s="112">
        <f t="shared" si="1"/>
        <v>1.9580069207515056</v>
      </c>
      <c r="O31" s="48">
        <f t="shared" si="2"/>
        <v>4.4714400326590393</v>
      </c>
      <c r="P31" s="48">
        <f t="shared" si="3"/>
        <v>5.4127802476112894</v>
      </c>
      <c r="Q31" s="90">
        <f t="shared" si="4"/>
        <v>4.6974174634997592</v>
      </c>
      <c r="R31" s="48">
        <f t="shared" si="5"/>
        <v>9.8226038069339641</v>
      </c>
      <c r="S31" s="48">
        <f t="shared" si="6"/>
        <v>1.936734445331791</v>
      </c>
    </row>
    <row r="32" spans="2:26" s="50" customFormat="1" x14ac:dyDescent="0.2">
      <c r="B32" s="51"/>
      <c r="C32" s="2">
        <v>5</v>
      </c>
      <c r="D32" s="2">
        <f>(1.42-1.23)*1000</f>
        <v>189.99999999999994</v>
      </c>
      <c r="E32" s="12">
        <v>14351264</v>
      </c>
      <c r="F32" s="12">
        <v>0</v>
      </c>
      <c r="G32" s="2">
        <v>1078906</v>
      </c>
      <c r="H32" s="2">
        <v>2286251</v>
      </c>
      <c r="I32" s="2">
        <v>3065434</v>
      </c>
      <c r="J32" s="2">
        <v>2590164</v>
      </c>
      <c r="K32" s="13">
        <v>5893125</v>
      </c>
      <c r="L32" s="2">
        <v>1178111</v>
      </c>
      <c r="M32" s="112">
        <f t="shared" si="7"/>
        <v>0</v>
      </c>
      <c r="N32" s="112">
        <f t="shared" si="1"/>
        <v>1.9783806609574421</v>
      </c>
      <c r="O32" s="48">
        <f t="shared" si="2"/>
        <v>4.1922788125143553</v>
      </c>
      <c r="P32" s="48">
        <f t="shared" si="3"/>
        <v>5.6210599839480144</v>
      </c>
      <c r="Q32" s="90">
        <f t="shared" si="4"/>
        <v>4.7495614690326802</v>
      </c>
      <c r="R32" s="48">
        <f t="shared" si="5"/>
        <v>10.806172671766426</v>
      </c>
      <c r="S32" s="48">
        <f t="shared" si="6"/>
        <v>2.1602920169701836</v>
      </c>
    </row>
    <row r="33" spans="2:19" x14ac:dyDescent="0.2">
      <c r="B33" s="2"/>
      <c r="C33" s="2">
        <v>6</v>
      </c>
      <c r="D33" s="2">
        <f>(1.43-1.23)*1000</f>
        <v>199.99999999999994</v>
      </c>
      <c r="E33" s="12">
        <v>14146319</v>
      </c>
      <c r="F33" s="12">
        <v>0</v>
      </c>
      <c r="G33" s="2">
        <v>651043</v>
      </c>
      <c r="H33" s="2">
        <v>1371579</v>
      </c>
      <c r="I33" s="2">
        <v>1801304</v>
      </c>
      <c r="J33" s="2">
        <v>1620758</v>
      </c>
      <c r="K33" s="13">
        <v>5991914</v>
      </c>
      <c r="L33" s="2">
        <v>823831</v>
      </c>
      <c r="M33" s="112">
        <f t="shared" si="7"/>
        <v>0</v>
      </c>
      <c r="N33" s="112">
        <f t="shared" si="1"/>
        <v>1.1505519563075033</v>
      </c>
      <c r="O33" s="48">
        <f t="shared" si="2"/>
        <v>2.4239150128029778</v>
      </c>
      <c r="P33" s="48">
        <f t="shared" si="3"/>
        <v>3.1833440204480055</v>
      </c>
      <c r="Q33" s="90">
        <f t="shared" si="4"/>
        <v>2.8642751517196818</v>
      </c>
      <c r="R33" s="48">
        <f t="shared" si="5"/>
        <v>10.589175176948862</v>
      </c>
      <c r="S33" s="48">
        <f t="shared" si="6"/>
        <v>1.4559105446441585</v>
      </c>
    </row>
    <row r="34" spans="2:19" x14ac:dyDescent="0.2">
      <c r="B34" s="2"/>
      <c r="C34" s="2">
        <v>7</v>
      </c>
      <c r="D34" s="2">
        <f>(1.46-1.23)*1000</f>
        <v>229.99999999999997</v>
      </c>
      <c r="E34" s="12">
        <v>13600948</v>
      </c>
      <c r="F34" s="12">
        <v>0</v>
      </c>
      <c r="G34" s="2">
        <v>961259</v>
      </c>
      <c r="H34" s="2">
        <v>2079382</v>
      </c>
      <c r="I34" s="2">
        <v>2432496</v>
      </c>
      <c r="J34" s="2">
        <v>2808953</v>
      </c>
      <c r="K34" s="13">
        <v>4900577</v>
      </c>
      <c r="L34" s="2">
        <v>1515004</v>
      </c>
      <c r="M34" s="112">
        <f t="shared" si="7"/>
        <v>0</v>
      </c>
      <c r="N34" s="112">
        <f t="shared" si="1"/>
        <v>1.536432223886798</v>
      </c>
      <c r="O34" s="48">
        <f t="shared" si="2"/>
        <v>3.3235886588007788</v>
      </c>
      <c r="P34" s="48">
        <f t="shared" si="3"/>
        <v>3.8879898538018796</v>
      </c>
      <c r="Q34" s="90">
        <f t="shared" si="4"/>
        <v>4.4897014275897478</v>
      </c>
      <c r="R34" s="48">
        <f t="shared" si="5"/>
        <v>7.8328571367742645</v>
      </c>
      <c r="S34" s="48">
        <f t="shared" si="6"/>
        <v>2.421512791991955</v>
      </c>
    </row>
    <row r="35" spans="2:19" x14ac:dyDescent="0.2">
      <c r="B35" s="16"/>
      <c r="C35" s="16">
        <v>8</v>
      </c>
      <c r="D35" s="2">
        <f>(1.47-1.23)*1000</f>
        <v>240</v>
      </c>
      <c r="E35" s="17">
        <v>12936176</v>
      </c>
      <c r="F35" s="17">
        <v>0</v>
      </c>
      <c r="G35" s="16">
        <v>1177234</v>
      </c>
      <c r="H35" s="16">
        <v>2421793</v>
      </c>
      <c r="I35" s="16">
        <v>2994329</v>
      </c>
      <c r="J35" s="16">
        <v>3626607</v>
      </c>
      <c r="K35" s="18">
        <v>2790958</v>
      </c>
      <c r="L35" s="16">
        <v>1914591</v>
      </c>
      <c r="M35" s="112">
        <f t="shared" si="7"/>
        <v>0</v>
      </c>
      <c r="N35" s="113">
        <f t="shared" si="1"/>
        <v>1.8959009473381727</v>
      </c>
      <c r="O35" s="49">
        <f t="shared" si="2"/>
        <v>3.9002268393173787</v>
      </c>
      <c r="P35" s="49">
        <f t="shared" si="3"/>
        <v>4.8222793325219646</v>
      </c>
      <c r="Q35" s="95">
        <f t="shared" si="4"/>
        <v>5.8405445705129555</v>
      </c>
      <c r="R35" s="49">
        <f t="shared" si="5"/>
        <v>4.494756281402891</v>
      </c>
      <c r="S35" s="48">
        <f t="shared" si="6"/>
        <v>3.0833928434492544</v>
      </c>
    </row>
    <row r="36" spans="2:19" x14ac:dyDescent="0.2">
      <c r="B36" s="21" t="s">
        <v>89</v>
      </c>
      <c r="C36" s="7">
        <v>1</v>
      </c>
      <c r="D36" s="7">
        <f>(1.45-1.23)*1000</f>
        <v>219.99999999999997</v>
      </c>
      <c r="E36" s="8">
        <v>12052395</v>
      </c>
      <c r="F36" s="8">
        <v>0</v>
      </c>
      <c r="G36" s="7">
        <v>443981</v>
      </c>
      <c r="H36" s="7">
        <v>1048513</v>
      </c>
      <c r="I36" s="7">
        <v>1388829</v>
      </c>
      <c r="J36" s="7">
        <v>1139133</v>
      </c>
      <c r="K36" s="9">
        <v>1962146</v>
      </c>
      <c r="L36" s="7">
        <v>657016</v>
      </c>
      <c r="M36" s="111">
        <f t="shared" si="7"/>
        <v>0</v>
      </c>
      <c r="N36" s="111">
        <f t="shared" si="1"/>
        <v>0.83721760469411055</v>
      </c>
      <c r="O36" s="52">
        <f t="shared" si="2"/>
        <v>1.9771871822231939</v>
      </c>
      <c r="P36" s="52">
        <f t="shared" si="3"/>
        <v>2.6189230816402431</v>
      </c>
      <c r="Q36" s="96">
        <f t="shared" si="4"/>
        <v>2.1480698536379172</v>
      </c>
      <c r="R36" s="52">
        <f t="shared" si="5"/>
        <v>3.7000303485512447</v>
      </c>
      <c r="S36" s="52">
        <f t="shared" ref="S36:S67" si="8">((L36*5000)/E36)/D36</f>
        <v>1.2389389675812832</v>
      </c>
    </row>
    <row r="37" spans="2:19" x14ac:dyDescent="0.2">
      <c r="B37" s="2"/>
      <c r="C37" s="2">
        <v>2</v>
      </c>
      <c r="D37" s="2">
        <f>(1.45-1.23)*1000</f>
        <v>219.99999999999997</v>
      </c>
      <c r="E37" s="12">
        <v>13103392</v>
      </c>
      <c r="F37" s="12">
        <v>0</v>
      </c>
      <c r="G37" s="2">
        <v>524006</v>
      </c>
      <c r="H37" s="2">
        <v>1094304</v>
      </c>
      <c r="I37" s="2">
        <v>1453864</v>
      </c>
      <c r="J37" s="2">
        <v>1242502</v>
      </c>
      <c r="K37" s="13">
        <v>3516914</v>
      </c>
      <c r="L37" s="2">
        <v>653217</v>
      </c>
      <c r="M37" s="112">
        <f t="shared" si="7"/>
        <v>0</v>
      </c>
      <c r="N37" s="112">
        <f t="shared" si="1"/>
        <v>0.90886598467994195</v>
      </c>
      <c r="O37" s="48">
        <f t="shared" si="2"/>
        <v>1.8980234625160766</v>
      </c>
      <c r="P37" s="48">
        <f t="shared" si="3"/>
        <v>2.5216648968727822</v>
      </c>
      <c r="Q37" s="90">
        <f t="shared" si="4"/>
        <v>2.1550665520944365</v>
      </c>
      <c r="R37" s="48">
        <f t="shared" si="5"/>
        <v>6.0999368435565113</v>
      </c>
      <c r="S37" s="48">
        <f t="shared" si="8"/>
        <v>1.1329769352157755</v>
      </c>
    </row>
    <row r="38" spans="2:19" x14ac:dyDescent="0.2">
      <c r="B38" s="2"/>
      <c r="C38" s="2">
        <v>3</v>
      </c>
      <c r="D38" s="2">
        <f>(1.51-1.23)*1000</f>
        <v>280</v>
      </c>
      <c r="E38" s="12">
        <v>11384979</v>
      </c>
      <c r="F38" s="12">
        <v>0</v>
      </c>
      <c r="G38" s="2">
        <v>593353</v>
      </c>
      <c r="H38" s="2">
        <v>1394266</v>
      </c>
      <c r="I38" s="2">
        <v>1671225</v>
      </c>
      <c r="J38" s="2">
        <v>1865912</v>
      </c>
      <c r="K38" s="13">
        <v>773561</v>
      </c>
      <c r="L38" s="2">
        <v>1339839</v>
      </c>
      <c r="M38" s="112">
        <f t="shared" si="7"/>
        <v>0</v>
      </c>
      <c r="N38" s="112">
        <f t="shared" si="1"/>
        <v>0.93066392882360927</v>
      </c>
      <c r="O38" s="48">
        <f t="shared" si="2"/>
        <v>2.1868821315223457</v>
      </c>
      <c r="P38" s="48">
        <f t="shared" si="3"/>
        <v>2.6212875378539189</v>
      </c>
      <c r="Q38" s="90">
        <f t="shared" si="4"/>
        <v>2.9266507336427359</v>
      </c>
      <c r="R38" s="48">
        <f t="shared" si="5"/>
        <v>1.2133170632738353</v>
      </c>
      <c r="S38" s="48">
        <f t="shared" si="8"/>
        <v>2.1015143223866666</v>
      </c>
    </row>
    <row r="39" spans="2:19" x14ac:dyDescent="0.2">
      <c r="B39" s="2"/>
      <c r="C39" s="2">
        <v>4</v>
      </c>
      <c r="D39" s="2">
        <f>(1.41-1.23)*1000</f>
        <v>179.99999999999994</v>
      </c>
      <c r="E39" s="12">
        <v>12176320</v>
      </c>
      <c r="F39" s="12">
        <v>0</v>
      </c>
      <c r="G39" s="2">
        <v>742855</v>
      </c>
      <c r="H39" s="2">
        <v>1642323</v>
      </c>
      <c r="I39" s="2">
        <v>2033321</v>
      </c>
      <c r="J39" s="2">
        <v>1920736</v>
      </c>
      <c r="K39" s="13">
        <v>2720929</v>
      </c>
      <c r="L39" s="2">
        <v>805103</v>
      </c>
      <c r="M39" s="112">
        <f t="shared" si="7"/>
        <v>0</v>
      </c>
      <c r="N39" s="112">
        <f t="shared" si="1"/>
        <v>1.6946713876697654</v>
      </c>
      <c r="O39" s="48">
        <f t="shared" si="2"/>
        <v>3.746623227160041</v>
      </c>
      <c r="P39" s="48">
        <f t="shared" si="3"/>
        <v>4.6386050045406906</v>
      </c>
      <c r="Q39" s="90">
        <f t="shared" si="4"/>
        <v>4.3817654084138553</v>
      </c>
      <c r="R39" s="48">
        <f t="shared" si="5"/>
        <v>6.2072416880560901</v>
      </c>
      <c r="S39" s="48">
        <f t="shared" si="8"/>
        <v>1.8366774380290785</v>
      </c>
    </row>
    <row r="40" spans="2:19" x14ac:dyDescent="0.2">
      <c r="B40" s="2"/>
      <c r="C40" s="2">
        <v>5</v>
      </c>
      <c r="D40" s="2">
        <f>(1.44-1.23)*1000</f>
        <v>209.99999999999997</v>
      </c>
      <c r="E40" s="12">
        <v>12493500</v>
      </c>
      <c r="F40" s="12">
        <v>0</v>
      </c>
      <c r="G40" s="2">
        <v>745872</v>
      </c>
      <c r="H40" s="2">
        <v>1658401</v>
      </c>
      <c r="I40" s="2">
        <v>2070242</v>
      </c>
      <c r="J40" s="2">
        <v>2148329</v>
      </c>
      <c r="K40" s="13">
        <v>1834213</v>
      </c>
      <c r="L40" s="2">
        <v>1746823</v>
      </c>
      <c r="M40" s="112">
        <f t="shared" si="7"/>
        <v>0</v>
      </c>
      <c r="N40" s="112">
        <f t="shared" si="1"/>
        <v>1.4214477242451791</v>
      </c>
      <c r="O40" s="48">
        <f t="shared" si="2"/>
        <v>3.1605025089236882</v>
      </c>
      <c r="P40" s="48">
        <f t="shared" si="3"/>
        <v>3.945369687475583</v>
      </c>
      <c r="Q40" s="90">
        <f t="shared" si="4"/>
        <v>4.0941842138864599</v>
      </c>
      <c r="R40" s="48">
        <f t="shared" si="5"/>
        <v>3.4955567371223517</v>
      </c>
      <c r="S40" s="48">
        <f t="shared" si="8"/>
        <v>3.3290129915174944</v>
      </c>
    </row>
    <row r="41" spans="2:19" x14ac:dyDescent="0.2">
      <c r="B41" s="2"/>
      <c r="C41" s="2">
        <v>6</v>
      </c>
      <c r="D41" s="2">
        <f>(1.5-1.23)*1000</f>
        <v>270</v>
      </c>
      <c r="E41" s="12">
        <v>10932489</v>
      </c>
      <c r="F41" s="12">
        <v>0</v>
      </c>
      <c r="G41" s="2">
        <v>479348</v>
      </c>
      <c r="H41" s="2">
        <v>1024823</v>
      </c>
      <c r="I41" s="2">
        <v>1355775</v>
      </c>
      <c r="J41" s="2">
        <v>1342156</v>
      </c>
      <c r="K41" s="13">
        <v>501676</v>
      </c>
      <c r="L41" s="2">
        <v>3876299</v>
      </c>
      <c r="M41" s="112">
        <f t="shared" si="7"/>
        <v>0</v>
      </c>
      <c r="N41" s="112">
        <f t="shared" si="1"/>
        <v>0.81196649864589987</v>
      </c>
      <c r="O41" s="48">
        <f t="shared" si="2"/>
        <v>1.735945373803139</v>
      </c>
      <c r="P41" s="48">
        <f t="shared" si="3"/>
        <v>2.2965442219465708</v>
      </c>
      <c r="Q41" s="90">
        <f t="shared" si="4"/>
        <v>2.2734750284899201</v>
      </c>
      <c r="R41" s="48">
        <f t="shared" si="5"/>
        <v>0.84978784760691695</v>
      </c>
      <c r="S41" s="48">
        <f t="shared" si="8"/>
        <v>6.5660541542566211</v>
      </c>
    </row>
    <row r="42" spans="2:19" x14ac:dyDescent="0.2">
      <c r="B42" s="2"/>
      <c r="C42" s="2">
        <v>7</v>
      </c>
      <c r="D42" s="2">
        <f>(1.44-1.23)*1000</f>
        <v>209.99999999999997</v>
      </c>
      <c r="E42" s="12">
        <v>12809777</v>
      </c>
      <c r="F42" s="12">
        <v>0</v>
      </c>
      <c r="G42" s="2">
        <v>587392</v>
      </c>
      <c r="H42" s="2">
        <v>1315169</v>
      </c>
      <c r="I42" s="2">
        <v>1728130</v>
      </c>
      <c r="J42" s="2">
        <v>1459965</v>
      </c>
      <c r="K42" s="13">
        <v>2181082</v>
      </c>
      <c r="L42" s="2">
        <v>900114</v>
      </c>
      <c r="M42" s="112">
        <f t="shared" si="7"/>
        <v>0</v>
      </c>
      <c r="N42" s="112">
        <f t="shared" si="1"/>
        <v>1.0917851114444703</v>
      </c>
      <c r="O42" s="48">
        <f t="shared" si="2"/>
        <v>2.4445037270397152</v>
      </c>
      <c r="P42" s="48">
        <f t="shared" si="3"/>
        <v>3.2120740572573894</v>
      </c>
      <c r="Q42" s="90">
        <f t="shared" si="4"/>
        <v>2.7136359538945474</v>
      </c>
      <c r="R42" s="48">
        <f t="shared" si="5"/>
        <v>4.0539756320132518</v>
      </c>
      <c r="S42" s="48">
        <f t="shared" si="8"/>
        <v>1.6730412804442825</v>
      </c>
    </row>
    <row r="43" spans="2:19" x14ac:dyDescent="0.2">
      <c r="B43" s="16"/>
      <c r="C43" s="16">
        <v>8</v>
      </c>
      <c r="D43" s="2">
        <f>(1.47-1.23)*1000</f>
        <v>240</v>
      </c>
      <c r="E43" s="17">
        <v>12618796</v>
      </c>
      <c r="F43" s="17">
        <v>0</v>
      </c>
      <c r="G43" s="16">
        <v>504695</v>
      </c>
      <c r="H43" s="16">
        <v>1161986</v>
      </c>
      <c r="I43" s="16">
        <v>1264956</v>
      </c>
      <c r="J43" s="16">
        <v>1511674</v>
      </c>
      <c r="K43" s="18">
        <v>1728127</v>
      </c>
      <c r="L43" s="2">
        <v>877543</v>
      </c>
      <c r="M43" s="113">
        <f t="shared" si="7"/>
        <v>0</v>
      </c>
      <c r="N43" s="113">
        <f t="shared" si="1"/>
        <v>0.83323949183952783</v>
      </c>
      <c r="O43" s="49">
        <f t="shared" si="2"/>
        <v>1.9184113656062487</v>
      </c>
      <c r="P43" s="49">
        <f t="shared" si="3"/>
        <v>2.0884123968720947</v>
      </c>
      <c r="Q43" s="95">
        <f t="shared" si="4"/>
        <v>2.4957379716205361</v>
      </c>
      <c r="R43" s="49">
        <f t="shared" si="5"/>
        <v>2.8530967481630842</v>
      </c>
      <c r="S43" s="49">
        <f t="shared" si="8"/>
        <v>1.448802709334023</v>
      </c>
    </row>
    <row r="44" spans="2:19" x14ac:dyDescent="0.2">
      <c r="B44" s="21" t="s">
        <v>90</v>
      </c>
      <c r="C44" s="7">
        <v>1</v>
      </c>
      <c r="D44" s="7">
        <f>(1.45-1.23)*1000</f>
        <v>219.99999999999997</v>
      </c>
      <c r="E44" s="8">
        <v>12248871</v>
      </c>
      <c r="F44" s="8">
        <v>0</v>
      </c>
      <c r="G44" s="7">
        <v>895312</v>
      </c>
      <c r="H44" s="7">
        <v>2108437</v>
      </c>
      <c r="I44" s="7">
        <v>2515588</v>
      </c>
      <c r="J44" s="7">
        <v>2685834</v>
      </c>
      <c r="K44" s="9">
        <v>1813373</v>
      </c>
      <c r="L44" s="7">
        <v>1166426</v>
      </c>
      <c r="M44" s="112">
        <f t="shared" si="7"/>
        <v>0</v>
      </c>
      <c r="N44" s="111">
        <f t="shared" ref="N44:N75" si="9">((G44*5000)/E44)/D44</f>
        <v>1.6612143274265851</v>
      </c>
      <c r="O44" s="52">
        <f t="shared" ref="O44:O75" si="10">((H44*5000)/E44)/D44</f>
        <v>3.9121175108524477</v>
      </c>
      <c r="P44" s="52">
        <f t="shared" ref="P44:P75" si="11">((I44*5000)/E44)/D44</f>
        <v>4.6675693249977535</v>
      </c>
      <c r="Q44" s="96">
        <f t="shared" ref="Q44:Q75" si="12">((J44*5000)/E44)/D44</f>
        <v>4.9834537255051368</v>
      </c>
      <c r="R44" s="52">
        <f t="shared" ref="R44:R75" si="13">((K44*5000)/E44)/D44</f>
        <v>3.3646384819688877</v>
      </c>
      <c r="S44" s="48">
        <f t="shared" si="8"/>
        <v>2.1642551234462197</v>
      </c>
    </row>
    <row r="45" spans="2:19" x14ac:dyDescent="0.2">
      <c r="B45" s="2"/>
      <c r="C45" s="2">
        <v>2</v>
      </c>
      <c r="D45" s="2">
        <f>(1.42-1.23)*1000</f>
        <v>189.99999999999994</v>
      </c>
      <c r="E45" s="12">
        <v>12500836</v>
      </c>
      <c r="F45" s="12">
        <v>0</v>
      </c>
      <c r="G45" s="2">
        <v>759831</v>
      </c>
      <c r="H45" s="2">
        <v>1669298</v>
      </c>
      <c r="I45" s="2">
        <v>1815218</v>
      </c>
      <c r="J45" s="2">
        <v>1961040</v>
      </c>
      <c r="K45" s="13">
        <v>3307086</v>
      </c>
      <c r="L45" s="2">
        <v>845742</v>
      </c>
      <c r="M45" s="112">
        <f t="shared" si="7"/>
        <v>0</v>
      </c>
      <c r="N45" s="112">
        <f t="shared" si="9"/>
        <v>1.5995372334761413</v>
      </c>
      <c r="O45" s="48">
        <f t="shared" si="10"/>
        <v>3.5140765575072033</v>
      </c>
      <c r="P45" s="48">
        <f t="shared" si="11"/>
        <v>3.8212560133451969</v>
      </c>
      <c r="Q45" s="90">
        <f t="shared" si="12"/>
        <v>4.1282291671911944</v>
      </c>
      <c r="R45" s="48">
        <f t="shared" si="13"/>
        <v>6.9618207092204436</v>
      </c>
      <c r="S45" s="48">
        <f t="shared" si="8"/>
        <v>1.7803904011741805</v>
      </c>
    </row>
    <row r="46" spans="2:19" x14ac:dyDescent="0.2">
      <c r="B46" s="2"/>
      <c r="C46" s="2">
        <v>3</v>
      </c>
      <c r="D46" s="2">
        <f>(1.46-1.23)*1000</f>
        <v>229.99999999999997</v>
      </c>
      <c r="E46" s="12">
        <v>12168730</v>
      </c>
      <c r="F46" s="12">
        <v>0</v>
      </c>
      <c r="G46" s="2">
        <v>893877</v>
      </c>
      <c r="H46" s="2">
        <v>2057342</v>
      </c>
      <c r="I46" s="2">
        <v>2557871</v>
      </c>
      <c r="J46" s="2">
        <v>2685565</v>
      </c>
      <c r="K46" s="13">
        <v>1527090</v>
      </c>
      <c r="L46" s="2">
        <v>1613247</v>
      </c>
      <c r="M46" s="112">
        <f t="shared" si="7"/>
        <v>0</v>
      </c>
      <c r="N46" s="112">
        <f t="shared" si="9"/>
        <v>1.5968888039797231</v>
      </c>
      <c r="O46" s="48">
        <f t="shared" si="10"/>
        <v>3.6753897972061607</v>
      </c>
      <c r="P46" s="48">
        <f t="shared" si="11"/>
        <v>4.5695722811129702</v>
      </c>
      <c r="Q46" s="90">
        <f t="shared" si="12"/>
        <v>4.797694404106835</v>
      </c>
      <c r="R46" s="48">
        <f t="shared" si="13"/>
        <v>2.7281079205185894</v>
      </c>
      <c r="S46" s="48">
        <f t="shared" si="8"/>
        <v>2.8820252365301671</v>
      </c>
    </row>
    <row r="47" spans="2:19" x14ac:dyDescent="0.2">
      <c r="B47" s="2"/>
      <c r="C47" s="2">
        <v>4</v>
      </c>
      <c r="D47" s="2">
        <f>(1.48-1.23)*1000</f>
        <v>250</v>
      </c>
      <c r="E47" s="12">
        <v>12362712</v>
      </c>
      <c r="F47" s="12">
        <v>0</v>
      </c>
      <c r="G47" s="2">
        <v>651655</v>
      </c>
      <c r="H47" s="2">
        <v>1513895</v>
      </c>
      <c r="I47" s="2">
        <v>1918284</v>
      </c>
      <c r="J47" s="2">
        <v>1859984</v>
      </c>
      <c r="K47" s="13">
        <v>1844156</v>
      </c>
      <c r="L47" s="2">
        <v>1171760</v>
      </c>
      <c r="M47" s="112">
        <f t="shared" si="7"/>
        <v>0</v>
      </c>
      <c r="N47" s="112">
        <f t="shared" si="9"/>
        <v>1.054226613060306</v>
      </c>
      <c r="O47" s="48">
        <f t="shared" si="10"/>
        <v>2.4491309026692525</v>
      </c>
      <c r="P47" s="48">
        <f t="shared" si="11"/>
        <v>3.1033384907777517</v>
      </c>
      <c r="Q47" s="90">
        <f t="shared" si="12"/>
        <v>3.0090226157496835</v>
      </c>
      <c r="R47" s="48">
        <f t="shared" si="13"/>
        <v>2.9834165836751678</v>
      </c>
      <c r="S47" s="48">
        <f t="shared" si="8"/>
        <v>1.8956358443034182</v>
      </c>
    </row>
    <row r="48" spans="2:19" x14ac:dyDescent="0.2">
      <c r="B48" s="2"/>
      <c r="C48" s="2">
        <v>5</v>
      </c>
      <c r="D48" s="2">
        <f>(1.53-1.23)*1000</f>
        <v>300.00000000000006</v>
      </c>
      <c r="E48" s="12">
        <v>11710122</v>
      </c>
      <c r="F48" s="12">
        <v>0</v>
      </c>
      <c r="G48" s="2">
        <v>1677780</v>
      </c>
      <c r="H48" s="2">
        <v>4176597</v>
      </c>
      <c r="I48" s="2">
        <v>4966082</v>
      </c>
      <c r="J48" s="2">
        <v>5471753</v>
      </c>
      <c r="K48" s="13">
        <v>769502</v>
      </c>
      <c r="L48" s="2">
        <v>3858473</v>
      </c>
      <c r="M48" s="112">
        <f t="shared" si="7"/>
        <v>0</v>
      </c>
      <c r="N48" s="112">
        <f t="shared" si="9"/>
        <v>2.3879341308314292</v>
      </c>
      <c r="O48" s="48">
        <f t="shared" si="10"/>
        <v>5.9444256857443483</v>
      </c>
      <c r="P48" s="48">
        <f t="shared" si="11"/>
        <v>7.0680760912083844</v>
      </c>
      <c r="Q48" s="90">
        <f t="shared" si="12"/>
        <v>7.7877825127127895</v>
      </c>
      <c r="R48" s="48">
        <f t="shared" si="13"/>
        <v>1.0952091987883075</v>
      </c>
      <c r="S48" s="48">
        <f t="shared" si="8"/>
        <v>5.4916493041945529</v>
      </c>
    </row>
    <row r="49" spans="2:19" x14ac:dyDescent="0.2">
      <c r="B49" s="2"/>
      <c r="C49" s="2">
        <v>6</v>
      </c>
      <c r="D49" s="2">
        <f>(1.48-1.23)*1000</f>
        <v>250</v>
      </c>
      <c r="E49" s="12">
        <v>12192524</v>
      </c>
      <c r="F49" s="12">
        <v>0</v>
      </c>
      <c r="G49" s="2">
        <v>866767</v>
      </c>
      <c r="H49" s="2">
        <v>1991154</v>
      </c>
      <c r="I49" s="2">
        <v>2172645</v>
      </c>
      <c r="J49" s="2">
        <v>2633662</v>
      </c>
      <c r="K49" s="13">
        <v>1453055</v>
      </c>
      <c r="L49" s="2">
        <v>1808311</v>
      </c>
      <c r="M49" s="112">
        <f t="shared" si="7"/>
        <v>0</v>
      </c>
      <c r="N49" s="112">
        <f t="shared" si="9"/>
        <v>1.4218007690614347</v>
      </c>
      <c r="O49" s="48">
        <f t="shared" si="10"/>
        <v>3.2661883626392698</v>
      </c>
      <c r="P49" s="48">
        <f t="shared" si="11"/>
        <v>3.5638970241108403</v>
      </c>
      <c r="Q49" s="90">
        <f t="shared" si="12"/>
        <v>4.3201260050831154</v>
      </c>
      <c r="R49" s="48">
        <f t="shared" si="13"/>
        <v>2.3835179655992476</v>
      </c>
      <c r="S49" s="48">
        <f t="shared" si="8"/>
        <v>2.9662619487154589</v>
      </c>
    </row>
    <row r="50" spans="2:19" x14ac:dyDescent="0.2">
      <c r="B50" s="2"/>
      <c r="C50" s="2">
        <v>7</v>
      </c>
      <c r="D50" s="2">
        <f>(1.47-1.23)*1000</f>
        <v>240</v>
      </c>
      <c r="E50" s="12">
        <v>12128726</v>
      </c>
      <c r="F50" s="12">
        <v>0</v>
      </c>
      <c r="G50" s="2">
        <v>1120137</v>
      </c>
      <c r="H50" s="2">
        <v>2663056</v>
      </c>
      <c r="I50" s="2">
        <v>3039535</v>
      </c>
      <c r="J50" s="2">
        <v>3368985</v>
      </c>
      <c r="K50" s="13">
        <v>1350007</v>
      </c>
      <c r="L50" s="2">
        <v>1869726</v>
      </c>
      <c r="M50" s="112">
        <f t="shared" si="7"/>
        <v>0</v>
      </c>
      <c r="N50" s="112">
        <f t="shared" si="9"/>
        <v>1.9240427642606486</v>
      </c>
      <c r="O50" s="48">
        <f t="shared" si="10"/>
        <v>4.5742919193106788</v>
      </c>
      <c r="P50" s="48">
        <f t="shared" si="11"/>
        <v>5.2209643315656837</v>
      </c>
      <c r="Q50" s="90">
        <f t="shared" si="12"/>
        <v>5.7868557258198434</v>
      </c>
      <c r="R50" s="48">
        <f t="shared" si="13"/>
        <v>2.3188870647529947</v>
      </c>
      <c r="S50" s="48">
        <f t="shared" si="8"/>
        <v>3.2116007072795609</v>
      </c>
    </row>
    <row r="51" spans="2:19" x14ac:dyDescent="0.2">
      <c r="B51" s="2"/>
      <c r="C51" s="2">
        <v>8</v>
      </c>
      <c r="D51" s="2">
        <f>(1.47-1.23)*1000</f>
        <v>240</v>
      </c>
      <c r="E51" s="12">
        <v>12162102</v>
      </c>
      <c r="F51" s="12">
        <v>0</v>
      </c>
      <c r="G51" s="2">
        <v>721303</v>
      </c>
      <c r="H51" s="2">
        <v>1691771</v>
      </c>
      <c r="I51" s="2">
        <v>2140651</v>
      </c>
      <c r="J51" s="2">
        <v>2311102</v>
      </c>
      <c r="K51" s="13">
        <v>1587040</v>
      </c>
      <c r="L51" s="2">
        <v>1672043</v>
      </c>
      <c r="M51" s="112">
        <f t="shared" si="7"/>
        <v>0</v>
      </c>
      <c r="N51" s="112">
        <f t="shared" si="9"/>
        <v>1.235571436034111</v>
      </c>
      <c r="O51" s="48">
        <f t="shared" si="10"/>
        <v>2.8979554000341934</v>
      </c>
      <c r="P51" s="48">
        <f t="shared" si="11"/>
        <v>3.6668740184331075</v>
      </c>
      <c r="Q51" s="90">
        <f t="shared" si="12"/>
        <v>3.9588517127494356</v>
      </c>
      <c r="R51" s="48">
        <f t="shared" si="13"/>
        <v>2.7185541885221265</v>
      </c>
      <c r="S51" s="48">
        <f t="shared" si="8"/>
        <v>2.8641618995356781</v>
      </c>
    </row>
    <row r="52" spans="2:19" x14ac:dyDescent="0.2">
      <c r="B52" s="21" t="s">
        <v>91</v>
      </c>
      <c r="C52" s="7">
        <v>1</v>
      </c>
      <c r="D52" s="7">
        <f>(1.51-1.23)*1000</f>
        <v>280</v>
      </c>
      <c r="E52" s="8">
        <v>12352878</v>
      </c>
      <c r="F52" s="8">
        <v>0</v>
      </c>
      <c r="G52" s="7">
        <v>567696</v>
      </c>
      <c r="H52" s="7">
        <v>1246516</v>
      </c>
      <c r="I52" s="7">
        <v>1563971</v>
      </c>
      <c r="J52" s="7">
        <v>1583788</v>
      </c>
      <c r="K52" s="9">
        <v>1737942</v>
      </c>
      <c r="L52" s="7">
        <v>845007</v>
      </c>
      <c r="M52" s="111">
        <f t="shared" si="7"/>
        <v>0</v>
      </c>
      <c r="N52" s="111">
        <f t="shared" si="9"/>
        <v>0.82065317664665438</v>
      </c>
      <c r="O52" s="52">
        <f t="shared" si="10"/>
        <v>1.8019456102225153</v>
      </c>
      <c r="P52" s="52">
        <f t="shared" si="11"/>
        <v>2.2608539946260762</v>
      </c>
      <c r="Q52" s="96">
        <f t="shared" si="12"/>
        <v>2.2895011649454133</v>
      </c>
      <c r="R52" s="52">
        <f t="shared" si="13"/>
        <v>2.5123439712938613</v>
      </c>
      <c r="S52" s="52">
        <f t="shared" si="8"/>
        <v>1.2215299717430799</v>
      </c>
    </row>
    <row r="53" spans="2:19" s="50" customFormat="1" x14ac:dyDescent="0.2">
      <c r="B53" s="51"/>
      <c r="C53" s="2">
        <v>2</v>
      </c>
      <c r="D53" s="2">
        <f>(1.46-1.23)*1000</f>
        <v>229.99999999999997</v>
      </c>
      <c r="E53" s="12">
        <v>13429394</v>
      </c>
      <c r="F53" s="12">
        <v>0</v>
      </c>
      <c r="G53" s="2">
        <v>1645806</v>
      </c>
      <c r="H53" s="2">
        <v>3610985</v>
      </c>
      <c r="I53" s="2">
        <v>4474466</v>
      </c>
      <c r="J53" s="2">
        <v>4590756</v>
      </c>
      <c r="K53" s="13">
        <v>4342397</v>
      </c>
      <c r="L53" s="2">
        <v>1020390</v>
      </c>
      <c r="M53" s="112">
        <f t="shared" si="7"/>
        <v>0</v>
      </c>
      <c r="N53" s="112">
        <f t="shared" si="9"/>
        <v>2.6641850931134967</v>
      </c>
      <c r="O53" s="48">
        <f t="shared" si="10"/>
        <v>5.8453623382442634</v>
      </c>
      <c r="P53" s="48">
        <f t="shared" si="11"/>
        <v>7.2431414254433228</v>
      </c>
      <c r="Q53" s="90">
        <f t="shared" si="12"/>
        <v>7.431388451203448</v>
      </c>
      <c r="R53" s="48">
        <f t="shared" si="13"/>
        <v>7.0293517922408641</v>
      </c>
      <c r="S53" s="48">
        <f t="shared" si="8"/>
        <v>1.6517790232640304</v>
      </c>
    </row>
    <row r="54" spans="2:19" x14ac:dyDescent="0.2">
      <c r="B54" s="2"/>
      <c r="C54" s="2">
        <v>3</v>
      </c>
      <c r="D54" s="2">
        <f>(1.53-1.23)*1000</f>
        <v>300.00000000000006</v>
      </c>
      <c r="E54" s="12">
        <v>11773228</v>
      </c>
      <c r="F54" s="12">
        <v>0</v>
      </c>
      <c r="G54" s="2">
        <v>685277</v>
      </c>
      <c r="H54" s="2">
        <v>1405064</v>
      </c>
      <c r="I54" s="2">
        <v>1551539</v>
      </c>
      <c r="J54" s="2">
        <v>2077518</v>
      </c>
      <c r="K54" s="13">
        <v>1015772</v>
      </c>
      <c r="L54" s="2">
        <v>2059308</v>
      </c>
      <c r="M54" s="112">
        <f t="shared" si="7"/>
        <v>0</v>
      </c>
      <c r="N54" s="112">
        <f t="shared" si="9"/>
        <v>0.97010635768994968</v>
      </c>
      <c r="O54" s="48">
        <f t="shared" si="10"/>
        <v>1.9890664933468822</v>
      </c>
      <c r="P54" s="48">
        <f t="shared" si="11"/>
        <v>2.1964225387746952</v>
      </c>
      <c r="Q54" s="90">
        <f t="shared" si="12"/>
        <v>2.9410200838716443</v>
      </c>
      <c r="R54" s="48">
        <f t="shared" si="13"/>
        <v>1.4379686975681885</v>
      </c>
      <c r="S54" s="48">
        <f t="shared" si="8"/>
        <v>2.9152412575378643</v>
      </c>
    </row>
    <row r="55" spans="2:19" x14ac:dyDescent="0.2">
      <c r="B55" s="2"/>
      <c r="C55" s="2">
        <v>4</v>
      </c>
      <c r="D55" s="2">
        <f>(1.49-1.23)*1000</f>
        <v>260</v>
      </c>
      <c r="E55" s="12">
        <v>12058867</v>
      </c>
      <c r="F55" s="12">
        <v>0</v>
      </c>
      <c r="G55" s="2">
        <v>995746</v>
      </c>
      <c r="H55" s="2">
        <v>2113228</v>
      </c>
      <c r="I55" s="2">
        <v>2667731</v>
      </c>
      <c r="J55" s="2">
        <v>2869454</v>
      </c>
      <c r="K55" s="13">
        <v>1510022</v>
      </c>
      <c r="L55" s="2">
        <v>1807525</v>
      </c>
      <c r="M55" s="112">
        <f t="shared" si="7"/>
        <v>0</v>
      </c>
      <c r="N55" s="112">
        <f t="shared" si="9"/>
        <v>1.5879569397739886</v>
      </c>
      <c r="O55" s="48">
        <f t="shared" si="10"/>
        <v>3.3700512660103144</v>
      </c>
      <c r="P55" s="48">
        <f t="shared" si="11"/>
        <v>4.2543399169067238</v>
      </c>
      <c r="Q55" s="90">
        <f t="shared" si="12"/>
        <v>4.576035849164577</v>
      </c>
      <c r="R55" s="48">
        <f t="shared" si="13"/>
        <v>2.4080939457566468</v>
      </c>
      <c r="S55" s="48">
        <f t="shared" si="8"/>
        <v>2.8825341679152907</v>
      </c>
    </row>
    <row r="56" spans="2:19" s="50" customFormat="1" x14ac:dyDescent="0.2">
      <c r="B56" s="51"/>
      <c r="C56" s="2">
        <v>5</v>
      </c>
      <c r="D56" s="2">
        <f>(1.47-1.23)*1000</f>
        <v>240</v>
      </c>
      <c r="E56" s="12">
        <v>13096559</v>
      </c>
      <c r="F56" s="12">
        <v>0</v>
      </c>
      <c r="G56" s="2">
        <v>1050675</v>
      </c>
      <c r="H56" s="2">
        <v>2202187</v>
      </c>
      <c r="I56" s="2">
        <v>2741583</v>
      </c>
      <c r="J56" s="2">
        <v>2821954</v>
      </c>
      <c r="K56" s="13">
        <v>2645672</v>
      </c>
      <c r="L56" s="2">
        <v>1341454</v>
      </c>
      <c r="M56" s="112">
        <f t="shared" si="7"/>
        <v>0</v>
      </c>
      <c r="N56" s="112">
        <f t="shared" si="9"/>
        <v>1.6713598205452287</v>
      </c>
      <c r="O56" s="48">
        <f t="shared" si="10"/>
        <v>3.5031259610507868</v>
      </c>
      <c r="P56" s="48">
        <f t="shared" si="11"/>
        <v>4.3611694109880306</v>
      </c>
      <c r="Q56" s="90">
        <f t="shared" si="12"/>
        <v>4.4890194694143197</v>
      </c>
      <c r="R56" s="48">
        <f t="shared" si="13"/>
        <v>4.2085991187965224</v>
      </c>
      <c r="S56" s="48">
        <f t="shared" si="8"/>
        <v>2.1339161174575194</v>
      </c>
    </row>
    <row r="57" spans="2:19" s="50" customFormat="1" x14ac:dyDescent="0.2">
      <c r="B57" s="51"/>
      <c r="C57" s="2">
        <v>6</v>
      </c>
      <c r="D57" s="2">
        <f>(1.45-1.23)*1000</f>
        <v>219.99999999999997</v>
      </c>
      <c r="E57" s="12">
        <v>14012653</v>
      </c>
      <c r="F57" s="12">
        <v>0</v>
      </c>
      <c r="G57" s="2">
        <v>1267335</v>
      </c>
      <c r="H57" s="2">
        <v>2719878</v>
      </c>
      <c r="I57" s="2">
        <v>3205969</v>
      </c>
      <c r="J57" s="2">
        <v>3392134</v>
      </c>
      <c r="K57" s="13">
        <v>4983554</v>
      </c>
      <c r="L57" s="2">
        <v>887133</v>
      </c>
      <c r="M57" s="112">
        <f t="shared" si="7"/>
        <v>0</v>
      </c>
      <c r="N57" s="112">
        <f t="shared" si="9"/>
        <v>2.0555042775852783</v>
      </c>
      <c r="O57" s="48">
        <f t="shared" si="10"/>
        <v>4.4113994038751336</v>
      </c>
      <c r="P57" s="48">
        <f t="shared" si="11"/>
        <v>5.1997956288635585</v>
      </c>
      <c r="Q57" s="90">
        <f t="shared" si="12"/>
        <v>5.5017386461688984</v>
      </c>
      <c r="R57" s="48">
        <f t="shared" si="13"/>
        <v>8.0828798735750418</v>
      </c>
      <c r="S57" s="48">
        <f t="shared" si="8"/>
        <v>1.4388505614435496</v>
      </c>
    </row>
    <row r="58" spans="2:19" s="50" customFormat="1" x14ac:dyDescent="0.2">
      <c r="B58" s="51"/>
      <c r="C58" s="2">
        <v>7</v>
      </c>
      <c r="D58" s="2">
        <f>(1.5-1.23)*1000</f>
        <v>270</v>
      </c>
      <c r="E58" s="12">
        <v>12039934</v>
      </c>
      <c r="F58" s="12">
        <v>0</v>
      </c>
      <c r="G58" s="2">
        <v>1632343</v>
      </c>
      <c r="H58" s="2">
        <v>3875314</v>
      </c>
      <c r="I58" s="2">
        <v>4959311</v>
      </c>
      <c r="J58" s="2">
        <v>5266881</v>
      </c>
      <c r="K58" s="13">
        <v>1392952</v>
      </c>
      <c r="L58" s="2">
        <v>2120136</v>
      </c>
      <c r="M58" s="112">
        <f t="shared" si="7"/>
        <v>0</v>
      </c>
      <c r="N58" s="112">
        <f t="shared" si="9"/>
        <v>2.5106926727400727</v>
      </c>
      <c r="O58" s="48">
        <f t="shared" si="10"/>
        <v>5.9605869994033256</v>
      </c>
      <c r="P58" s="48">
        <f t="shared" si="11"/>
        <v>7.6278734246045365</v>
      </c>
      <c r="Q58" s="90">
        <f t="shared" si="12"/>
        <v>8.1009441856851812</v>
      </c>
      <c r="R58" s="48">
        <f t="shared" si="13"/>
        <v>2.1424874428221456</v>
      </c>
      <c r="S58" s="48">
        <f t="shared" si="8"/>
        <v>3.2609628738644063</v>
      </c>
    </row>
    <row r="59" spans="2:19" x14ac:dyDescent="0.2">
      <c r="B59" s="16"/>
      <c r="C59" s="16">
        <v>8</v>
      </c>
      <c r="D59" s="2">
        <f>(1.47-1.23)*1000</f>
        <v>240</v>
      </c>
      <c r="E59" s="17">
        <v>13697622</v>
      </c>
      <c r="F59" s="17">
        <v>0</v>
      </c>
      <c r="G59" s="16">
        <v>798131</v>
      </c>
      <c r="H59" s="16">
        <v>1671398</v>
      </c>
      <c r="I59" s="16">
        <v>2189019</v>
      </c>
      <c r="J59" s="16">
        <v>2160262</v>
      </c>
      <c r="K59" s="18">
        <v>4440602</v>
      </c>
      <c r="L59" s="16">
        <v>1067539</v>
      </c>
      <c r="M59" s="113">
        <f t="shared" si="7"/>
        <v>0</v>
      </c>
      <c r="N59" s="113">
        <f t="shared" si="9"/>
        <v>1.2139135659216371</v>
      </c>
      <c r="O59" s="49">
        <f t="shared" si="10"/>
        <v>2.5421048753328619</v>
      </c>
      <c r="P59" s="49">
        <f t="shared" si="11"/>
        <v>3.3293780847507692</v>
      </c>
      <c r="Q59" s="95">
        <f t="shared" si="12"/>
        <v>3.2856402617427563</v>
      </c>
      <c r="R59" s="49">
        <f t="shared" si="13"/>
        <v>6.7539125891097491</v>
      </c>
      <c r="S59" s="49">
        <f t="shared" si="8"/>
        <v>1.6236683880846861</v>
      </c>
    </row>
    <row r="60" spans="2:19" x14ac:dyDescent="0.2">
      <c r="B60" s="21" t="s">
        <v>92</v>
      </c>
      <c r="C60" s="7">
        <v>1</v>
      </c>
      <c r="D60" s="7">
        <f>(1.42-1.23)*1000</f>
        <v>189.99999999999994</v>
      </c>
      <c r="E60" s="8">
        <v>13684495</v>
      </c>
      <c r="F60" s="8">
        <v>0</v>
      </c>
      <c r="G60" s="7">
        <v>791264</v>
      </c>
      <c r="H60" s="7">
        <v>1810134</v>
      </c>
      <c r="I60" s="7">
        <v>2153128</v>
      </c>
      <c r="J60" s="7">
        <v>1943645</v>
      </c>
      <c r="K60" s="9">
        <v>3913218</v>
      </c>
      <c r="L60" s="7">
        <v>745113</v>
      </c>
      <c r="M60" s="112">
        <f t="shared" si="7"/>
        <v>0</v>
      </c>
      <c r="N60" s="111">
        <f t="shared" si="9"/>
        <v>1.52162990611676</v>
      </c>
      <c r="O60" s="52">
        <f t="shared" si="10"/>
        <v>3.4809545593869493</v>
      </c>
      <c r="P60" s="52">
        <f t="shared" si="11"/>
        <v>4.1405446936766577</v>
      </c>
      <c r="Q60" s="96">
        <f t="shared" si="12"/>
        <v>3.7377011450973501</v>
      </c>
      <c r="R60" s="52">
        <f t="shared" si="13"/>
        <v>7.5252627921331117</v>
      </c>
      <c r="S60" s="48">
        <f t="shared" si="8"/>
        <v>1.4328798280174218</v>
      </c>
    </row>
    <row r="61" spans="2:19" s="50" customFormat="1" x14ac:dyDescent="0.2">
      <c r="B61" s="51"/>
      <c r="C61" s="2">
        <v>2</v>
      </c>
      <c r="D61" s="2">
        <f>(1.47-1.23)*1000</f>
        <v>240</v>
      </c>
      <c r="E61" s="12">
        <v>13273256</v>
      </c>
      <c r="F61" s="12">
        <v>0</v>
      </c>
      <c r="G61" s="2">
        <v>1529876</v>
      </c>
      <c r="H61" s="2">
        <v>3369265</v>
      </c>
      <c r="I61" s="2">
        <v>3948480</v>
      </c>
      <c r="J61" s="2">
        <v>4202562</v>
      </c>
      <c r="K61" s="13">
        <v>3536129</v>
      </c>
      <c r="L61" s="2">
        <v>1275535</v>
      </c>
      <c r="M61" s="112">
        <f t="shared" si="7"/>
        <v>0</v>
      </c>
      <c r="N61" s="112">
        <f t="shared" si="9"/>
        <v>2.4012508058811393</v>
      </c>
      <c r="O61" s="48">
        <f t="shared" si="10"/>
        <v>5.2883046053909712</v>
      </c>
      <c r="P61" s="48">
        <f t="shared" si="11"/>
        <v>6.1974243546572145</v>
      </c>
      <c r="Q61" s="90">
        <f t="shared" si="12"/>
        <v>6.5962243928693907</v>
      </c>
      <c r="R61" s="48">
        <f t="shared" si="13"/>
        <v>5.5502096973543384</v>
      </c>
      <c r="S61" s="48">
        <f t="shared" si="8"/>
        <v>2.0020442484747778</v>
      </c>
    </row>
    <row r="62" spans="2:19" s="50" customFormat="1" x14ac:dyDescent="0.2">
      <c r="B62" s="51"/>
      <c r="C62" s="2">
        <v>3</v>
      </c>
      <c r="D62" s="2">
        <f>(1.51-1.23)*1000</f>
        <v>280</v>
      </c>
      <c r="E62" s="12">
        <v>12374710</v>
      </c>
      <c r="F62" s="12">
        <v>0</v>
      </c>
      <c r="G62" s="2">
        <v>1283969</v>
      </c>
      <c r="H62" s="2">
        <v>2920718</v>
      </c>
      <c r="I62" s="2">
        <v>3654308</v>
      </c>
      <c r="J62" s="2">
        <v>4132995</v>
      </c>
      <c r="K62" s="13">
        <v>1603295</v>
      </c>
      <c r="L62" s="2">
        <v>2033810</v>
      </c>
      <c r="M62" s="112">
        <f t="shared" si="7"/>
        <v>0</v>
      </c>
      <c r="N62" s="112">
        <f t="shared" si="9"/>
        <v>1.8528125392144834</v>
      </c>
      <c r="O62" s="48">
        <f t="shared" si="10"/>
        <v>4.2146990573054701</v>
      </c>
      <c r="P62" s="48">
        <f t="shared" si="11"/>
        <v>5.2732952933846535</v>
      </c>
      <c r="Q62" s="90">
        <f t="shared" si="12"/>
        <v>5.964057512689763</v>
      </c>
      <c r="R62" s="48">
        <f t="shared" si="13"/>
        <v>2.3136112165168199</v>
      </c>
      <c r="S62" s="48">
        <f t="shared" si="8"/>
        <v>2.9348595412971874</v>
      </c>
    </row>
    <row r="63" spans="2:19" s="50" customFormat="1" x14ac:dyDescent="0.2">
      <c r="B63" s="51"/>
      <c r="C63" s="2">
        <v>4</v>
      </c>
      <c r="D63" s="2">
        <f>(1.48-1.23)*1000</f>
        <v>250</v>
      </c>
      <c r="E63" s="12">
        <v>13577277</v>
      </c>
      <c r="F63" s="12">
        <v>0</v>
      </c>
      <c r="G63" s="2">
        <v>1913427</v>
      </c>
      <c r="H63" s="2">
        <v>4321044</v>
      </c>
      <c r="I63" s="2">
        <v>5105872</v>
      </c>
      <c r="J63" s="2">
        <v>5258766</v>
      </c>
      <c r="K63" s="13">
        <v>4284377</v>
      </c>
      <c r="L63" s="2">
        <v>1304986</v>
      </c>
      <c r="M63" s="112">
        <f t="shared" si="7"/>
        <v>0</v>
      </c>
      <c r="N63" s="112">
        <f t="shared" si="9"/>
        <v>2.8185725311489191</v>
      </c>
      <c r="O63" s="48">
        <f t="shared" si="10"/>
        <v>6.3651113548025871</v>
      </c>
      <c r="P63" s="48">
        <f t="shared" si="11"/>
        <v>7.5212017844226056</v>
      </c>
      <c r="Q63" s="90">
        <f t="shared" si="12"/>
        <v>7.7464222023311446</v>
      </c>
      <c r="R63" s="48">
        <f t="shared" si="13"/>
        <v>6.3110990517465329</v>
      </c>
      <c r="S63" s="48">
        <f t="shared" si="8"/>
        <v>1.9223088694441455</v>
      </c>
    </row>
    <row r="64" spans="2:19" x14ac:dyDescent="0.2">
      <c r="B64" s="2"/>
      <c r="C64" s="2">
        <v>5</v>
      </c>
      <c r="D64" s="2">
        <f>(1.56-1.23)*1000</f>
        <v>330.00000000000006</v>
      </c>
      <c r="E64" s="12">
        <v>10872710</v>
      </c>
      <c r="F64" s="12">
        <v>0</v>
      </c>
      <c r="G64" s="2">
        <v>612657</v>
      </c>
      <c r="H64" s="2">
        <v>1292734</v>
      </c>
      <c r="I64" s="2">
        <v>1382793</v>
      </c>
      <c r="J64" s="2">
        <v>2142976</v>
      </c>
      <c r="K64" s="13">
        <v>330733</v>
      </c>
      <c r="L64" s="2">
        <v>4720613</v>
      </c>
      <c r="M64" s="112">
        <f t="shared" si="7"/>
        <v>0</v>
      </c>
      <c r="N64" s="112">
        <f t="shared" si="9"/>
        <v>0.8537597175112569</v>
      </c>
      <c r="O64" s="48">
        <f t="shared" si="10"/>
        <v>1.8014716467080227</v>
      </c>
      <c r="P64" s="48">
        <f t="shared" si="11"/>
        <v>1.9269721247884921</v>
      </c>
      <c r="Q64" s="90">
        <f t="shared" si="12"/>
        <v>2.986314666107468</v>
      </c>
      <c r="R64" s="48">
        <f t="shared" si="13"/>
        <v>0.46088841334000996</v>
      </c>
      <c r="S64" s="48">
        <f t="shared" si="8"/>
        <v>6.5783451774156942</v>
      </c>
    </row>
    <row r="65" spans="2:19" x14ac:dyDescent="0.2">
      <c r="B65" s="2"/>
      <c r="C65" s="2">
        <v>6</v>
      </c>
      <c r="D65" s="2">
        <f>(1.51-1.23)*1000</f>
        <v>280</v>
      </c>
      <c r="E65" s="12">
        <v>12243363</v>
      </c>
      <c r="F65" s="12">
        <v>0</v>
      </c>
      <c r="G65" s="2">
        <v>1010548</v>
      </c>
      <c r="H65" s="2">
        <v>2277462</v>
      </c>
      <c r="I65" s="2">
        <v>2809977</v>
      </c>
      <c r="J65" s="2">
        <v>3066417</v>
      </c>
      <c r="K65" s="13">
        <v>1995732</v>
      </c>
      <c r="L65" s="2">
        <v>2215010</v>
      </c>
      <c r="M65" s="112">
        <f t="shared" si="7"/>
        <v>0</v>
      </c>
      <c r="N65" s="112">
        <f t="shared" si="9"/>
        <v>1.473900594142312</v>
      </c>
      <c r="O65" s="48">
        <f t="shared" si="10"/>
        <v>3.3217151436018262</v>
      </c>
      <c r="P65" s="48">
        <f t="shared" si="11"/>
        <v>4.098396879540835</v>
      </c>
      <c r="Q65" s="90">
        <f t="shared" si="12"/>
        <v>4.4724187650542939</v>
      </c>
      <c r="R65" s="48">
        <f t="shared" si="13"/>
        <v>2.9108073842596536</v>
      </c>
      <c r="S65" s="48">
        <f t="shared" si="8"/>
        <v>3.2306278920260714</v>
      </c>
    </row>
    <row r="66" spans="2:19" s="50" customFormat="1" x14ac:dyDescent="0.2">
      <c r="B66" s="51"/>
      <c r="C66" s="2">
        <v>7</v>
      </c>
      <c r="D66" s="2">
        <f>(1.51-1.23)*1000</f>
        <v>280</v>
      </c>
      <c r="E66" s="12">
        <v>11793225</v>
      </c>
      <c r="F66" s="12">
        <v>0</v>
      </c>
      <c r="G66" s="2">
        <v>1520273</v>
      </c>
      <c r="H66" s="2">
        <v>3245706</v>
      </c>
      <c r="I66" s="2">
        <v>4327576</v>
      </c>
      <c r="J66" s="2">
        <v>4778623</v>
      </c>
      <c r="K66" s="13">
        <v>763018</v>
      </c>
      <c r="L66" s="2">
        <v>2854605</v>
      </c>
      <c r="M66" s="112">
        <f t="shared" si="7"/>
        <v>0</v>
      </c>
      <c r="N66" s="112">
        <f t="shared" si="9"/>
        <v>2.3019769522634519</v>
      </c>
      <c r="O66" s="48">
        <f t="shared" si="10"/>
        <v>4.9146044202739887</v>
      </c>
      <c r="P66" s="48">
        <f t="shared" si="11"/>
        <v>6.5527574397285608</v>
      </c>
      <c r="Q66" s="90">
        <f t="shared" si="12"/>
        <v>7.2357267474697187</v>
      </c>
      <c r="R66" s="48">
        <f t="shared" si="13"/>
        <v>1.15535160471978</v>
      </c>
      <c r="S66" s="48">
        <f t="shared" si="8"/>
        <v>4.3224045403792672</v>
      </c>
    </row>
    <row r="67" spans="2:19" x14ac:dyDescent="0.2">
      <c r="B67" s="16"/>
      <c r="C67" s="16">
        <v>8</v>
      </c>
      <c r="D67" s="16">
        <f>(1.46-1.23)*1000</f>
        <v>229.99999999999997</v>
      </c>
      <c r="E67" s="17">
        <v>13242997</v>
      </c>
      <c r="F67" s="17">
        <v>0</v>
      </c>
      <c r="G67" s="16">
        <v>1098281</v>
      </c>
      <c r="H67" s="16">
        <v>2336960</v>
      </c>
      <c r="I67" s="16">
        <v>2924222</v>
      </c>
      <c r="J67" s="16">
        <v>3123184</v>
      </c>
      <c r="K67" s="18">
        <v>2698345</v>
      </c>
      <c r="L67" s="16">
        <v>2201705</v>
      </c>
      <c r="M67" s="112">
        <f t="shared" si="7"/>
        <v>0</v>
      </c>
      <c r="N67" s="113">
        <f t="shared" si="9"/>
        <v>1.802890532486225</v>
      </c>
      <c r="O67" s="49">
        <f t="shared" si="10"/>
        <v>3.8362523423413579</v>
      </c>
      <c r="P67" s="49">
        <f t="shared" si="11"/>
        <v>4.8002762122698419</v>
      </c>
      <c r="Q67" s="95">
        <f t="shared" si="12"/>
        <v>5.1268836161350855</v>
      </c>
      <c r="R67" s="49">
        <f t="shared" si="13"/>
        <v>4.4294863098619963</v>
      </c>
      <c r="S67" s="48">
        <f t="shared" si="8"/>
        <v>3.6142235910733085</v>
      </c>
    </row>
    <row r="68" spans="2:19" x14ac:dyDescent="0.2">
      <c r="B68" s="31" t="s">
        <v>93</v>
      </c>
      <c r="C68" s="2">
        <v>1</v>
      </c>
      <c r="D68" s="2">
        <f>(1.48-1.23)*1000</f>
        <v>250</v>
      </c>
      <c r="E68" s="12">
        <v>11890077</v>
      </c>
      <c r="F68" s="12">
        <v>0</v>
      </c>
      <c r="G68" s="2">
        <v>1060186</v>
      </c>
      <c r="H68" s="2">
        <v>2629328</v>
      </c>
      <c r="I68" s="2">
        <v>3128822</v>
      </c>
      <c r="J68" s="2">
        <v>3195930</v>
      </c>
      <c r="K68" s="13">
        <v>1233994</v>
      </c>
      <c r="L68" s="2">
        <v>1249393</v>
      </c>
      <c r="M68" s="111">
        <f t="shared" si="7"/>
        <v>0</v>
      </c>
      <c r="N68" s="112">
        <f t="shared" si="9"/>
        <v>1.7833122527297343</v>
      </c>
      <c r="O68" s="48">
        <f t="shared" si="10"/>
        <v>4.4227266148066153</v>
      </c>
      <c r="P68" s="48">
        <f t="shared" si="11"/>
        <v>5.2629129315142364</v>
      </c>
      <c r="Q68" s="90">
        <f t="shared" si="12"/>
        <v>5.3757936134475832</v>
      </c>
      <c r="R68" s="48">
        <f t="shared" si="13"/>
        <v>2.0756703257682858</v>
      </c>
      <c r="S68" s="52">
        <f t="shared" ref="S68:S75" si="14">((L68*5000)/E68)/D68</f>
        <v>2.1015725970487829</v>
      </c>
    </row>
    <row r="69" spans="2:19" x14ac:dyDescent="0.2">
      <c r="B69" s="2"/>
      <c r="C69" s="2">
        <v>2</v>
      </c>
      <c r="D69" s="2">
        <f>(1.53-1.23)*1000</f>
        <v>300.00000000000006</v>
      </c>
      <c r="E69" s="12">
        <v>11209444</v>
      </c>
      <c r="F69" s="12">
        <v>0</v>
      </c>
      <c r="G69" s="2">
        <v>1213803</v>
      </c>
      <c r="H69" s="2">
        <v>2741474</v>
      </c>
      <c r="I69" s="2">
        <v>2996535</v>
      </c>
      <c r="J69" s="2">
        <v>4011915</v>
      </c>
      <c r="K69" s="13">
        <v>489871</v>
      </c>
      <c r="L69" s="2">
        <v>2495613</v>
      </c>
      <c r="M69" s="112">
        <f t="shared" si="7"/>
        <v>0</v>
      </c>
      <c r="N69" s="112">
        <f t="shared" si="9"/>
        <v>1.8047326879013801</v>
      </c>
      <c r="O69" s="48">
        <f t="shared" si="10"/>
        <v>4.0761373475199418</v>
      </c>
      <c r="P69" s="48">
        <f t="shared" si="11"/>
        <v>4.4553726304355497</v>
      </c>
      <c r="Q69" s="90">
        <f t="shared" si="12"/>
        <v>5.9650817649831689</v>
      </c>
      <c r="R69" s="48">
        <f t="shared" si="13"/>
        <v>0.72836053836984826</v>
      </c>
      <c r="S69" s="48">
        <f t="shared" si="14"/>
        <v>3.7105810065155764</v>
      </c>
    </row>
    <row r="70" spans="2:19" x14ac:dyDescent="0.2">
      <c r="B70" s="2"/>
      <c r="C70" s="2">
        <v>3</v>
      </c>
      <c r="D70" s="2">
        <f>(1.52-1.23)*1000</f>
        <v>290.00000000000006</v>
      </c>
      <c r="E70" s="12">
        <v>10784843</v>
      </c>
      <c r="F70" s="12">
        <v>0</v>
      </c>
      <c r="G70" s="2">
        <v>1030572</v>
      </c>
      <c r="H70" s="2">
        <v>2522437</v>
      </c>
      <c r="I70" s="2">
        <v>3091892</v>
      </c>
      <c r="J70" s="2">
        <v>3426843</v>
      </c>
      <c r="K70" s="13">
        <v>591123</v>
      </c>
      <c r="L70" s="2">
        <v>4007966</v>
      </c>
      <c r="M70" s="112">
        <f t="shared" si="7"/>
        <v>0</v>
      </c>
      <c r="N70" s="112">
        <f t="shared" si="9"/>
        <v>1.6475420883382992</v>
      </c>
      <c r="O70" s="48">
        <f t="shared" si="10"/>
        <v>4.0325383599416584</v>
      </c>
      <c r="P70" s="48">
        <f t="shared" si="11"/>
        <v>4.9429076305163351</v>
      </c>
      <c r="Q70" s="90">
        <f t="shared" si="12"/>
        <v>5.4783829491073712</v>
      </c>
      <c r="R70" s="48">
        <f t="shared" si="13"/>
        <v>0.94500920060393678</v>
      </c>
      <c r="S70" s="48">
        <f t="shared" si="14"/>
        <v>6.4074054734932631</v>
      </c>
    </row>
    <row r="71" spans="2:19" x14ac:dyDescent="0.2">
      <c r="B71" s="2"/>
      <c r="C71" s="2">
        <v>4</v>
      </c>
      <c r="D71" s="2">
        <f>(1.5-1.23)*1000</f>
        <v>270</v>
      </c>
      <c r="E71" s="12">
        <v>11655195</v>
      </c>
      <c r="F71" s="12">
        <v>0</v>
      </c>
      <c r="G71" s="2">
        <v>1821167</v>
      </c>
      <c r="H71" s="2">
        <v>4185918</v>
      </c>
      <c r="I71" s="2">
        <v>5076022</v>
      </c>
      <c r="J71" s="2">
        <v>5424956</v>
      </c>
      <c r="K71" s="13">
        <v>1234466</v>
      </c>
      <c r="L71" s="2">
        <v>1498050</v>
      </c>
      <c r="M71" s="112">
        <f t="shared" si="7"/>
        <v>0</v>
      </c>
      <c r="N71" s="112">
        <f t="shared" si="9"/>
        <v>2.8935864921020036</v>
      </c>
      <c r="O71" s="48">
        <f t="shared" si="10"/>
        <v>6.6508539754161129</v>
      </c>
      <c r="P71" s="48">
        <f t="shared" si="11"/>
        <v>8.0651080833402968</v>
      </c>
      <c r="Q71" s="90">
        <f t="shared" si="12"/>
        <v>8.619516717493628</v>
      </c>
      <c r="R71" s="48">
        <f t="shared" si="13"/>
        <v>1.9613984563519942</v>
      </c>
      <c r="S71" s="48">
        <f t="shared" si="14"/>
        <v>2.3801975571122291</v>
      </c>
    </row>
    <row r="72" spans="2:19" x14ac:dyDescent="0.2">
      <c r="B72" s="2"/>
      <c r="C72" s="2">
        <v>5</v>
      </c>
      <c r="D72" s="2">
        <f>(1.51-1.23)*1000</f>
        <v>280</v>
      </c>
      <c r="E72" s="12">
        <v>11593837</v>
      </c>
      <c r="F72" s="12">
        <v>0</v>
      </c>
      <c r="G72" s="2">
        <v>1976859</v>
      </c>
      <c r="H72" s="2">
        <v>4605417</v>
      </c>
      <c r="I72" s="2">
        <v>5222690</v>
      </c>
      <c r="J72" s="2">
        <v>6539304</v>
      </c>
      <c r="K72" s="13">
        <v>760859</v>
      </c>
      <c r="L72" s="2">
        <v>1664052</v>
      </c>
      <c r="M72" s="112">
        <f t="shared" si="7"/>
        <v>0</v>
      </c>
      <c r="N72" s="112">
        <f t="shared" si="9"/>
        <v>3.044811960995188</v>
      </c>
      <c r="O72" s="48">
        <f t="shared" si="10"/>
        <v>7.0933884343651101</v>
      </c>
      <c r="P72" s="48">
        <f t="shared" si="11"/>
        <v>8.0441290858730756</v>
      </c>
      <c r="Q72" s="90">
        <f t="shared" si="12"/>
        <v>10.072013753021171</v>
      </c>
      <c r="R72" s="48">
        <f t="shared" si="13"/>
        <v>1.1718957112423485</v>
      </c>
      <c r="S72" s="48">
        <f t="shared" si="14"/>
        <v>2.563018117790882</v>
      </c>
    </row>
    <row r="73" spans="2:19" x14ac:dyDescent="0.2">
      <c r="B73" s="2"/>
      <c r="C73" s="2">
        <v>6</v>
      </c>
      <c r="D73" s="2">
        <f>(1.49-1.23)*1000</f>
        <v>260</v>
      </c>
      <c r="E73" s="12">
        <v>12244630</v>
      </c>
      <c r="F73" s="12">
        <v>0</v>
      </c>
      <c r="G73" s="2">
        <v>1011929</v>
      </c>
      <c r="H73" s="2">
        <v>2335116</v>
      </c>
      <c r="I73" s="2">
        <v>2698917</v>
      </c>
      <c r="J73" s="2">
        <v>3276655</v>
      </c>
      <c r="K73" s="13">
        <v>1544505</v>
      </c>
      <c r="L73" s="2">
        <v>1157069</v>
      </c>
      <c r="M73" s="112">
        <f t="shared" si="7"/>
        <v>0</v>
      </c>
      <c r="N73" s="112">
        <f t="shared" si="9"/>
        <v>1.5892822467418841</v>
      </c>
      <c r="O73" s="48">
        <f t="shared" si="10"/>
        <v>3.6674098705372824</v>
      </c>
      <c r="P73" s="48">
        <f t="shared" si="11"/>
        <v>4.2387765085592619</v>
      </c>
      <c r="Q73" s="90">
        <f t="shared" si="12"/>
        <v>5.1461413006228982</v>
      </c>
      <c r="R73" s="48">
        <f t="shared" si="13"/>
        <v>2.4257179866414282</v>
      </c>
      <c r="S73" s="48">
        <f t="shared" si="14"/>
        <v>1.8172314657998585</v>
      </c>
    </row>
    <row r="74" spans="2:19" x14ac:dyDescent="0.2">
      <c r="B74" s="2"/>
      <c r="C74" s="2">
        <v>7</v>
      </c>
      <c r="D74" s="2">
        <f>(1.49-1.23)*1000</f>
        <v>260</v>
      </c>
      <c r="E74" s="12">
        <v>12232272</v>
      </c>
      <c r="F74" s="12">
        <v>0</v>
      </c>
      <c r="G74" s="2">
        <v>1574161</v>
      </c>
      <c r="H74" s="2">
        <v>3346950</v>
      </c>
      <c r="I74" s="2">
        <v>3858682</v>
      </c>
      <c r="J74" s="2">
        <v>4697757</v>
      </c>
      <c r="K74" s="13">
        <v>1083711</v>
      </c>
      <c r="L74" s="2">
        <v>1562650</v>
      </c>
      <c r="M74" s="112">
        <f t="shared" si="7"/>
        <v>0</v>
      </c>
      <c r="N74" s="112">
        <f t="shared" si="9"/>
        <v>2.4747918394127373</v>
      </c>
      <c r="O74" s="48">
        <f t="shared" si="10"/>
        <v>5.2618534869828819</v>
      </c>
      <c r="P74" s="48">
        <f t="shared" si="11"/>
        <v>6.0663647012528079</v>
      </c>
      <c r="Q74" s="90">
        <f t="shared" si="12"/>
        <v>7.3855029359411537</v>
      </c>
      <c r="R74" s="48">
        <f t="shared" si="13"/>
        <v>1.7037387783599118</v>
      </c>
      <c r="S74" s="48">
        <f t="shared" si="14"/>
        <v>2.4566950063292854</v>
      </c>
    </row>
    <row r="75" spans="2:19" x14ac:dyDescent="0.2">
      <c r="B75" s="2"/>
      <c r="C75" s="2">
        <v>8</v>
      </c>
      <c r="D75" s="2">
        <f>(1.48-1.23)*1000</f>
        <v>250</v>
      </c>
      <c r="E75" s="12">
        <v>12544126</v>
      </c>
      <c r="F75" s="12">
        <v>0</v>
      </c>
      <c r="G75" s="2">
        <v>718881</v>
      </c>
      <c r="H75" s="2">
        <v>1471285</v>
      </c>
      <c r="I75" s="2">
        <v>1843696</v>
      </c>
      <c r="J75" s="2">
        <v>2125464</v>
      </c>
      <c r="K75" s="13">
        <v>1272665</v>
      </c>
      <c r="L75" s="2">
        <v>1892953</v>
      </c>
      <c r="M75" s="112">
        <f t="shared" si="7"/>
        <v>0</v>
      </c>
      <c r="N75" s="112">
        <f t="shared" si="9"/>
        <v>1.1461635509719847</v>
      </c>
      <c r="O75" s="48">
        <f t="shared" si="10"/>
        <v>2.3457752257909403</v>
      </c>
      <c r="P75" s="48">
        <f t="shared" si="11"/>
        <v>2.9395367999332915</v>
      </c>
      <c r="Q75" s="90">
        <f t="shared" si="12"/>
        <v>3.3887797364280301</v>
      </c>
      <c r="R75" s="48">
        <f t="shared" si="13"/>
        <v>2.0291011107509602</v>
      </c>
      <c r="S75" s="48">
        <f t="shared" si="14"/>
        <v>3.0180707687406838</v>
      </c>
    </row>
    <row r="76" spans="2:19" x14ac:dyDescent="0.2">
      <c r="F76" s="2"/>
    </row>
  </sheetData>
  <mergeCells count="4">
    <mergeCell ref="R2:S2"/>
    <mergeCell ref="G2:J2"/>
    <mergeCell ref="K2:L2"/>
    <mergeCell ref="N2:Q2"/>
  </mergeCells>
  <pageMargins left="0.7" right="0.7" top="0.75" bottom="0.75" header="0.3" footer="0.3"/>
  <ignoredErrors>
    <ignoredError sqref="D60 D48 D29:D30 D41" formula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F90676-CF37-214F-98AB-EE78361A226F}">
  <dimension ref="B2:P30"/>
  <sheetViews>
    <sheetView workbookViewId="0">
      <selection activeCell="B25" sqref="B25:B30"/>
    </sheetView>
  </sheetViews>
  <sheetFormatPr baseColWidth="10" defaultRowHeight="16" x14ac:dyDescent="0.2"/>
  <cols>
    <col min="2" max="2" width="15.1640625" customWidth="1"/>
    <col min="3" max="3" width="8.83203125" customWidth="1"/>
    <col min="4" max="4" width="17.5" customWidth="1"/>
    <col min="5" max="5" width="20.6640625" customWidth="1"/>
    <col min="6" max="6" width="23.6640625" customWidth="1"/>
    <col min="7" max="7" width="23.5" customWidth="1"/>
    <col min="8" max="8" width="23" customWidth="1"/>
    <col min="9" max="9" width="20.1640625" customWidth="1"/>
    <col min="10" max="10" width="18.83203125" customWidth="1"/>
    <col min="11" max="14" width="19" customWidth="1"/>
    <col min="15" max="16" width="18.33203125" customWidth="1"/>
    <col min="17" max="17" width="13.1640625" customWidth="1"/>
    <col min="18" max="18" width="13.5" customWidth="1"/>
    <col min="19" max="19" width="14.5" customWidth="1"/>
    <col min="20" max="20" width="13.1640625" customWidth="1"/>
    <col min="21" max="21" width="13" customWidth="1"/>
    <col min="22" max="22" width="13.6640625" customWidth="1"/>
    <col min="23" max="23" width="13" customWidth="1"/>
    <col min="24" max="24" width="13.83203125" customWidth="1"/>
  </cols>
  <sheetData>
    <row r="2" spans="2:16" x14ac:dyDescent="0.2">
      <c r="D2" s="44" t="s">
        <v>12</v>
      </c>
      <c r="E2" s="144" t="s">
        <v>11</v>
      </c>
      <c r="F2" s="139"/>
      <c r="G2" s="139"/>
      <c r="H2" s="139"/>
      <c r="I2" s="144" t="s">
        <v>42</v>
      </c>
      <c r="J2" s="145"/>
      <c r="K2" s="146" t="s">
        <v>13</v>
      </c>
      <c r="L2" s="147"/>
      <c r="M2" s="147"/>
      <c r="N2" s="147"/>
      <c r="O2" s="144" t="s">
        <v>43</v>
      </c>
      <c r="P2" s="139"/>
    </row>
    <row r="3" spans="2:16" ht="18" customHeight="1" x14ac:dyDescent="0.2">
      <c r="B3" t="s">
        <v>37</v>
      </c>
      <c r="C3" t="s">
        <v>0</v>
      </c>
      <c r="D3" s="44" t="s">
        <v>1</v>
      </c>
      <c r="E3" t="s">
        <v>8</v>
      </c>
      <c r="F3" t="s">
        <v>9</v>
      </c>
      <c r="G3" t="s">
        <v>29</v>
      </c>
      <c r="H3" t="s">
        <v>28</v>
      </c>
      <c r="I3" s="34" t="s">
        <v>45</v>
      </c>
      <c r="J3" s="70" t="s">
        <v>46</v>
      </c>
      <c r="K3" s="84" t="s">
        <v>14</v>
      </c>
      <c r="L3" s="84" t="s">
        <v>15</v>
      </c>
      <c r="M3" s="84" t="s">
        <v>47</v>
      </c>
      <c r="N3" s="84" t="s">
        <v>64</v>
      </c>
      <c r="O3" s="38" t="s">
        <v>48</v>
      </c>
      <c r="P3" s="85" t="s">
        <v>49</v>
      </c>
    </row>
    <row r="4" spans="2:16" ht="18" customHeight="1" x14ac:dyDescent="0.2">
      <c r="B4" s="124" t="s">
        <v>76</v>
      </c>
      <c r="C4" s="65">
        <f>1500-1230</f>
        <v>270</v>
      </c>
      <c r="D4" s="82">
        <v>26650212</v>
      </c>
      <c r="E4" s="65">
        <v>2780874</v>
      </c>
      <c r="F4" s="65">
        <v>6111434</v>
      </c>
      <c r="G4" s="65">
        <v>5637226</v>
      </c>
      <c r="H4" s="65">
        <v>9253264</v>
      </c>
      <c r="I4" s="64">
        <v>45682905</v>
      </c>
      <c r="J4" s="66">
        <v>48996814</v>
      </c>
      <c r="K4" s="68">
        <f t="shared" ref="K4:K14" si="0">((E4*5000)/D4)/C4</f>
        <v>1.9323548595660955</v>
      </c>
      <c r="L4" s="68">
        <f t="shared" ref="L4:L14" si="1">((F4*5000)/D4)/C4</f>
        <v>4.2466717977216728</v>
      </c>
      <c r="M4" s="68">
        <f t="shared" ref="M4:M14" si="2">((G4*5000)/D4)/C4</f>
        <v>3.9171573597265965</v>
      </c>
      <c r="N4" s="68">
        <f t="shared" ref="N4:N14" si="3">((H4*5000)/D4)/C4</f>
        <v>6.4298453138286753</v>
      </c>
      <c r="O4" s="67">
        <f t="shared" ref="O4:O14" si="4">((I4*5000)/D4)/C4</f>
        <v>31.743827111852706</v>
      </c>
      <c r="P4" s="69">
        <f t="shared" ref="P4:P14" si="5">((J4*5000)/D4)/C4</f>
        <v>34.046573716089291</v>
      </c>
    </row>
    <row r="5" spans="2:16" ht="18" customHeight="1" x14ac:dyDescent="0.2">
      <c r="B5" s="125" t="s">
        <v>77</v>
      </c>
      <c r="C5">
        <f>1590-1230</f>
        <v>360</v>
      </c>
      <c r="D5" s="44">
        <v>21836711</v>
      </c>
      <c r="E5">
        <v>4728110</v>
      </c>
      <c r="F5">
        <v>11156921</v>
      </c>
      <c r="G5">
        <v>8699132</v>
      </c>
      <c r="H5">
        <v>19987771</v>
      </c>
      <c r="I5" s="34">
        <v>25864795</v>
      </c>
      <c r="J5" s="70">
        <v>17559693</v>
      </c>
      <c r="K5" s="71">
        <f t="shared" si="0"/>
        <v>3.0072383356836312</v>
      </c>
      <c r="L5" s="71">
        <f t="shared" si="1"/>
        <v>7.096180194495</v>
      </c>
      <c r="M5" s="71">
        <f t="shared" si="2"/>
        <v>5.5329430232317396</v>
      </c>
      <c r="N5" s="71">
        <f t="shared" si="3"/>
        <v>12.712900333550943</v>
      </c>
      <c r="O5" s="63">
        <f t="shared" si="4"/>
        <v>16.450886943958221</v>
      </c>
      <c r="P5" s="72">
        <f t="shared" si="5"/>
        <v>11.168560366073443</v>
      </c>
    </row>
    <row r="6" spans="2:16" ht="18" customHeight="1" x14ac:dyDescent="0.2">
      <c r="B6" s="125" t="s">
        <v>78</v>
      </c>
      <c r="C6">
        <f>1440-1230</f>
        <v>210</v>
      </c>
      <c r="D6" s="44">
        <v>30000644</v>
      </c>
      <c r="E6">
        <v>6688592</v>
      </c>
      <c r="F6">
        <v>14192283</v>
      </c>
      <c r="G6">
        <v>10550364</v>
      </c>
      <c r="H6">
        <v>19619694</v>
      </c>
      <c r="I6" s="34">
        <v>44894017</v>
      </c>
      <c r="J6" s="70">
        <v>50074840</v>
      </c>
      <c r="K6" s="71">
        <f t="shared" si="0"/>
        <v>5.3082923978628749</v>
      </c>
      <c r="L6" s="71">
        <f t="shared" si="1"/>
        <v>11.263474877405965</v>
      </c>
      <c r="M6" s="71">
        <f t="shared" si="2"/>
        <v>8.3731250188210247</v>
      </c>
      <c r="N6" s="71">
        <f t="shared" si="3"/>
        <v>15.570851460007706</v>
      </c>
      <c r="O6" s="63">
        <f t="shared" si="4"/>
        <v>35.629407377610519</v>
      </c>
      <c r="P6" s="72">
        <f t="shared" si="5"/>
        <v>39.741083399346202</v>
      </c>
    </row>
    <row r="7" spans="2:16" ht="18" customHeight="1" x14ac:dyDescent="0.2">
      <c r="B7" s="125" t="s">
        <v>79</v>
      </c>
      <c r="C7">
        <f>1580-1230</f>
        <v>350</v>
      </c>
      <c r="D7" s="44">
        <v>22578959</v>
      </c>
      <c r="E7">
        <v>3493497</v>
      </c>
      <c r="F7">
        <v>7008057</v>
      </c>
      <c r="G7">
        <v>6159467</v>
      </c>
      <c r="H7">
        <v>12916845</v>
      </c>
      <c r="I7" s="34">
        <v>27112860</v>
      </c>
      <c r="J7" s="70">
        <v>19292791</v>
      </c>
      <c r="K7" s="71">
        <f t="shared" si="0"/>
        <v>2.2103366235795017</v>
      </c>
      <c r="L7" s="71">
        <f t="shared" si="1"/>
        <v>4.4339998137203755</v>
      </c>
      <c r="M7" s="71">
        <f t="shared" si="2"/>
        <v>3.897096660403419</v>
      </c>
      <c r="N7" s="71">
        <f t="shared" si="3"/>
        <v>8.1724917939244737</v>
      </c>
      <c r="O7" s="63">
        <f t="shared" si="4"/>
        <v>17.154314839252397</v>
      </c>
      <c r="P7" s="72">
        <f t="shared" si="5"/>
        <v>12.20655478403588</v>
      </c>
    </row>
    <row r="8" spans="2:16" ht="18" customHeight="1" x14ac:dyDescent="0.2">
      <c r="B8" s="125" t="s">
        <v>80</v>
      </c>
      <c r="C8" s="74">
        <f>1500-1230</f>
        <v>270</v>
      </c>
      <c r="D8" s="83">
        <v>28370053</v>
      </c>
      <c r="E8" s="74">
        <v>3606869</v>
      </c>
      <c r="F8" s="74">
        <v>7938972</v>
      </c>
      <c r="G8" s="74">
        <v>6867025</v>
      </c>
      <c r="H8" s="74">
        <v>12220692</v>
      </c>
      <c r="I8" s="73">
        <v>50907392</v>
      </c>
      <c r="J8" s="75">
        <v>53076047</v>
      </c>
      <c r="K8" s="71">
        <f t="shared" si="0"/>
        <v>2.3543794708585977</v>
      </c>
      <c r="L8" s="71">
        <f t="shared" si="1"/>
        <v>5.1821545768701949</v>
      </c>
      <c r="M8" s="71">
        <f t="shared" si="2"/>
        <v>4.4824424413175974</v>
      </c>
      <c r="N8" s="71">
        <f t="shared" si="3"/>
        <v>7.9770422392623344</v>
      </c>
      <c r="O8" s="63">
        <f t="shared" si="4"/>
        <v>33.229739876815927</v>
      </c>
      <c r="P8" s="72">
        <f t="shared" si="5"/>
        <v>34.645326861365369</v>
      </c>
    </row>
    <row r="9" spans="2:16" ht="18" customHeight="1" x14ac:dyDescent="0.2">
      <c r="B9" s="7" t="s">
        <v>81</v>
      </c>
      <c r="C9" s="2">
        <f>1490-1230</f>
        <v>260</v>
      </c>
      <c r="D9" s="8">
        <v>27361534</v>
      </c>
      <c r="E9" s="7">
        <v>224495</v>
      </c>
      <c r="F9" s="7">
        <v>483089</v>
      </c>
      <c r="G9" s="7">
        <v>362240</v>
      </c>
      <c r="H9" s="7">
        <v>856414</v>
      </c>
      <c r="I9" s="9">
        <v>49953297</v>
      </c>
      <c r="J9" s="10">
        <v>52247306</v>
      </c>
      <c r="K9" s="77">
        <f t="shared" si="0"/>
        <v>0.1577839728745303</v>
      </c>
      <c r="L9" s="77">
        <f t="shared" si="1"/>
        <v>0.33953407279442294</v>
      </c>
      <c r="M9" s="77">
        <f t="shared" si="2"/>
        <v>0.2545966116575864</v>
      </c>
      <c r="N9" s="77">
        <f t="shared" si="3"/>
        <v>0.60192166126358271</v>
      </c>
      <c r="O9" s="76">
        <f t="shared" si="4"/>
        <v>35.10915458625518</v>
      </c>
      <c r="P9" s="78">
        <f t="shared" si="5"/>
        <v>36.721474922253428</v>
      </c>
    </row>
    <row r="10" spans="2:16" ht="18" customHeight="1" x14ac:dyDescent="0.2">
      <c r="B10" s="2" t="s">
        <v>82</v>
      </c>
      <c r="C10" s="2">
        <f>1480-1230</f>
        <v>250</v>
      </c>
      <c r="D10" s="12">
        <v>29755768</v>
      </c>
      <c r="E10" s="2">
        <v>284422</v>
      </c>
      <c r="F10" s="2">
        <v>403353</v>
      </c>
      <c r="G10" s="2">
        <v>187068</v>
      </c>
      <c r="H10" s="2">
        <v>720629</v>
      </c>
      <c r="I10" s="13">
        <v>51851465</v>
      </c>
      <c r="J10" s="14">
        <v>58742666</v>
      </c>
      <c r="K10" s="80">
        <f t="shared" si="0"/>
        <v>0.1911710025431036</v>
      </c>
      <c r="L10" s="80">
        <f t="shared" si="1"/>
        <v>0.27110911739868387</v>
      </c>
      <c r="M10" s="80">
        <f t="shared" si="2"/>
        <v>0.12573562208174227</v>
      </c>
      <c r="N10" s="80">
        <f t="shared" si="3"/>
        <v>0.4843625612351864</v>
      </c>
      <c r="O10" s="79">
        <f t="shared" si="4"/>
        <v>34.851370665344611</v>
      </c>
      <c r="P10" s="81">
        <f t="shared" si="5"/>
        <v>39.483212800960139</v>
      </c>
    </row>
    <row r="11" spans="2:16" ht="18" customHeight="1" x14ac:dyDescent="0.2">
      <c r="B11" s="2" t="s">
        <v>83</v>
      </c>
      <c r="C11" s="2">
        <f>1330-1230</f>
        <v>100</v>
      </c>
      <c r="D11" s="12">
        <v>34634723</v>
      </c>
      <c r="E11" s="2">
        <v>273620</v>
      </c>
      <c r="F11" s="2">
        <v>355237</v>
      </c>
      <c r="G11" s="2">
        <v>1546285</v>
      </c>
      <c r="H11" s="2">
        <v>363881</v>
      </c>
      <c r="I11" s="13">
        <v>13108825</v>
      </c>
      <c r="J11" s="14">
        <v>13739569</v>
      </c>
      <c r="K11" s="80">
        <f t="shared" si="0"/>
        <v>0.39500821184566709</v>
      </c>
      <c r="L11" s="80">
        <f t="shared" si="1"/>
        <v>0.51283360920773058</v>
      </c>
      <c r="M11" s="80">
        <f>((G11*5000)/D11)/C11</f>
        <v>2.2322756847225254</v>
      </c>
      <c r="N11" s="80">
        <f t="shared" si="3"/>
        <v>0.52531241552011254</v>
      </c>
      <c r="O11" s="79">
        <f t="shared" si="4"/>
        <v>18.92439705667633</v>
      </c>
      <c r="P11" s="81">
        <f t="shared" si="5"/>
        <v>19.834963022513563</v>
      </c>
    </row>
    <row r="12" spans="2:16" ht="18" customHeight="1" x14ac:dyDescent="0.2">
      <c r="B12" s="2" t="s">
        <v>84</v>
      </c>
      <c r="C12" s="2">
        <f>1490-1230</f>
        <v>260</v>
      </c>
      <c r="D12" s="12">
        <v>29131631</v>
      </c>
      <c r="E12" s="2">
        <v>119598</v>
      </c>
      <c r="F12" s="2">
        <v>101466</v>
      </c>
      <c r="G12" s="2">
        <v>689063</v>
      </c>
      <c r="H12" s="2">
        <v>117894</v>
      </c>
      <c r="I12" s="13">
        <v>54783061</v>
      </c>
      <c r="J12" s="14">
        <v>58351749</v>
      </c>
      <c r="K12" s="80">
        <f t="shared" si="0"/>
        <v>7.8950661515022572E-2</v>
      </c>
      <c r="L12" s="80">
        <f t="shared" si="1"/>
        <v>6.6981118591308217E-2</v>
      </c>
      <c r="M12" s="80">
        <f t="shared" si="2"/>
        <v>0.45487365738161173</v>
      </c>
      <c r="N12" s="80">
        <f t="shared" si="3"/>
        <v>7.7825793814713218E-2</v>
      </c>
      <c r="O12" s="79">
        <f t="shared" si="4"/>
        <v>36.1641407529209</v>
      </c>
      <c r="P12" s="81">
        <f t="shared" si="5"/>
        <v>38.519951705785687</v>
      </c>
    </row>
    <row r="13" spans="2:16" ht="18" customHeight="1" x14ac:dyDescent="0.2">
      <c r="B13" s="2" t="s">
        <v>85</v>
      </c>
      <c r="C13" s="2">
        <f>1610-1230</f>
        <v>380</v>
      </c>
      <c r="D13" s="12">
        <v>21877605</v>
      </c>
      <c r="E13" s="2">
        <v>298519</v>
      </c>
      <c r="F13" s="2">
        <v>292419</v>
      </c>
      <c r="G13" s="2">
        <v>1275607</v>
      </c>
      <c r="H13" s="2">
        <v>758149</v>
      </c>
      <c r="I13" s="13">
        <v>23728649</v>
      </c>
      <c r="J13" s="14">
        <v>16472968</v>
      </c>
      <c r="K13" s="80">
        <f t="shared" si="0"/>
        <v>0.1795389202313219</v>
      </c>
      <c r="L13" s="80">
        <f t="shared" si="1"/>
        <v>0.17587018419304271</v>
      </c>
      <c r="M13" s="80">
        <f t="shared" si="2"/>
        <v>0.7671910445215071</v>
      </c>
      <c r="N13" s="80">
        <f t="shared" si="3"/>
        <v>0.45597517355497119</v>
      </c>
      <c r="O13" s="79">
        <f t="shared" si="4"/>
        <v>14.271172086225787</v>
      </c>
      <c r="P13" s="81">
        <f t="shared" si="5"/>
        <v>9.9073723539376637</v>
      </c>
    </row>
    <row r="14" spans="2:16" ht="18" customHeight="1" x14ac:dyDescent="0.2">
      <c r="B14" s="2" t="s">
        <v>86</v>
      </c>
      <c r="C14" s="2">
        <f>1460-1230</f>
        <v>230</v>
      </c>
      <c r="D14" s="12">
        <v>29550847</v>
      </c>
      <c r="E14" s="2">
        <v>432746</v>
      </c>
      <c r="F14" s="2">
        <v>768596</v>
      </c>
      <c r="G14" s="2">
        <v>602054</v>
      </c>
      <c r="H14" s="2">
        <v>1496401</v>
      </c>
      <c r="I14" s="13">
        <v>58396414</v>
      </c>
      <c r="J14" s="14">
        <v>62665731</v>
      </c>
      <c r="K14" s="80">
        <f t="shared" si="0"/>
        <v>0.31835032475145075</v>
      </c>
      <c r="L14" s="80">
        <f t="shared" si="1"/>
        <v>0.56541894368212786</v>
      </c>
      <c r="M14" s="80">
        <f t="shared" si="2"/>
        <v>0.44290204049929971</v>
      </c>
      <c r="N14" s="80">
        <f t="shared" si="3"/>
        <v>1.1008299194178472</v>
      </c>
      <c r="O14" s="79">
        <f t="shared" si="4"/>
        <v>42.959420448069224</v>
      </c>
      <c r="P14" s="81">
        <f t="shared" si="5"/>
        <v>46.100150699572161</v>
      </c>
    </row>
    <row r="15" spans="2:16" ht="16" customHeight="1" x14ac:dyDescent="0.2"/>
    <row r="16" spans="2:16" ht="16" customHeight="1" x14ac:dyDescent="0.2"/>
    <row r="18" spans="2:12" x14ac:dyDescent="0.2">
      <c r="D18" s="44" t="s">
        <v>12</v>
      </c>
      <c r="E18" s="144" t="s">
        <v>31</v>
      </c>
      <c r="F18" s="139"/>
      <c r="G18" s="139"/>
      <c r="H18" s="139"/>
      <c r="I18" s="144" t="s">
        <v>30</v>
      </c>
      <c r="J18" s="139"/>
      <c r="K18" s="139"/>
      <c r="L18" s="139"/>
    </row>
    <row r="19" spans="2:12" ht="18" customHeight="1" x14ac:dyDescent="0.2">
      <c r="B19" t="s">
        <v>37</v>
      </c>
      <c r="C19" t="s">
        <v>0</v>
      </c>
      <c r="D19" s="44" t="s">
        <v>1</v>
      </c>
      <c r="E19" t="s">
        <v>39</v>
      </c>
      <c r="F19" t="s">
        <v>40</v>
      </c>
      <c r="G19" t="s">
        <v>41</v>
      </c>
      <c r="H19" t="s">
        <v>75</v>
      </c>
      <c r="I19" s="34" t="s">
        <v>44</v>
      </c>
      <c r="J19" t="s">
        <v>50</v>
      </c>
      <c r="K19" t="s">
        <v>51</v>
      </c>
      <c r="L19" t="s">
        <v>38</v>
      </c>
    </row>
    <row r="20" spans="2:12" ht="18" customHeight="1" x14ac:dyDescent="0.2">
      <c r="B20" s="124" t="s">
        <v>76</v>
      </c>
      <c r="C20" s="65">
        <f>1500-1230</f>
        <v>270</v>
      </c>
      <c r="D20" s="82">
        <v>26650212</v>
      </c>
      <c r="E20" s="65">
        <v>15212323</v>
      </c>
      <c r="F20" s="65">
        <v>2520237</v>
      </c>
      <c r="G20" s="65">
        <v>4635071</v>
      </c>
      <c r="H20" s="65">
        <v>7917133</v>
      </c>
      <c r="I20" s="67">
        <f>((E20*5000)/D20)/C20</f>
        <v>10.570635805268086</v>
      </c>
      <c r="J20" s="68">
        <f t="shared" ref="J20:J30" si="6">((F20*5000)/D20)/C20</f>
        <v>1.7512451891773151</v>
      </c>
      <c r="K20" s="68">
        <f t="shared" ref="K20:K30" si="7">((G20*5000)/D20)/C20</f>
        <v>3.2207866919838439</v>
      </c>
      <c r="L20" s="68">
        <f t="shared" ref="L20:L30" si="8">((H20*5000)/D20)/C20</f>
        <v>5.5014036689116796</v>
      </c>
    </row>
    <row r="21" spans="2:12" ht="18" customHeight="1" x14ac:dyDescent="0.2">
      <c r="B21" s="125" t="s">
        <v>77</v>
      </c>
      <c r="C21">
        <f>1590-1230</f>
        <v>360</v>
      </c>
      <c r="D21" s="44">
        <v>21836711</v>
      </c>
      <c r="E21">
        <v>4059382</v>
      </c>
      <c r="F21">
        <v>751934</v>
      </c>
      <c r="G21">
        <v>766678</v>
      </c>
      <c r="H21">
        <v>16724344</v>
      </c>
      <c r="I21" s="63">
        <f t="shared" ref="I21:I30" si="9">((E21*5000)/D21)/C21</f>
        <v>2.5819046446855278</v>
      </c>
      <c r="J21" s="71">
        <f t="shared" si="6"/>
        <v>0.47825552931381365</v>
      </c>
      <c r="K21" s="71">
        <f t="shared" si="7"/>
        <v>0.48763321342465704</v>
      </c>
      <c r="L21" s="71">
        <f t="shared" si="8"/>
        <v>10.637250067354721</v>
      </c>
    </row>
    <row r="22" spans="2:12" ht="18" customHeight="1" x14ac:dyDescent="0.2">
      <c r="B22" s="125" t="s">
        <v>78</v>
      </c>
      <c r="C22">
        <f>1440-1230</f>
        <v>210</v>
      </c>
      <c r="D22" s="44">
        <v>30000644</v>
      </c>
      <c r="E22">
        <v>26823578</v>
      </c>
      <c r="F22">
        <v>4867051</v>
      </c>
      <c r="G22">
        <v>8861832</v>
      </c>
      <c r="H22">
        <v>15408786</v>
      </c>
      <c r="I22" s="63">
        <f t="shared" si="9"/>
        <v>21.28809698377205</v>
      </c>
      <c r="J22" s="71">
        <f t="shared" si="6"/>
        <v>3.8626559705407213</v>
      </c>
      <c r="K22" s="71">
        <f t="shared" si="7"/>
        <v>7.0330490238809542</v>
      </c>
      <c r="L22" s="71">
        <f t="shared" si="8"/>
        <v>12.22893272367277</v>
      </c>
    </row>
    <row r="23" spans="2:12" ht="18" customHeight="1" x14ac:dyDescent="0.2">
      <c r="B23" s="125" t="s">
        <v>79</v>
      </c>
      <c r="C23">
        <f>1580-1230</f>
        <v>350</v>
      </c>
      <c r="D23" s="44">
        <v>22578959</v>
      </c>
      <c r="E23">
        <v>3906334</v>
      </c>
      <c r="F23">
        <v>663803</v>
      </c>
      <c r="G23">
        <v>1097829</v>
      </c>
      <c r="H23">
        <v>18479968</v>
      </c>
      <c r="I23" s="63">
        <f t="shared" si="9"/>
        <v>2.471538720123077</v>
      </c>
      <c r="J23" s="71">
        <f t="shared" si="6"/>
        <v>0.41998836173093723</v>
      </c>
      <c r="K23" s="71">
        <f t="shared" si="7"/>
        <v>0.69459674507453728</v>
      </c>
      <c r="L23" s="71">
        <f t="shared" si="8"/>
        <v>11.692281422590955</v>
      </c>
    </row>
    <row r="24" spans="2:12" ht="18" customHeight="1" x14ac:dyDescent="0.2">
      <c r="B24" s="125" t="s">
        <v>80</v>
      </c>
      <c r="C24" s="74">
        <f>1500-1230</f>
        <v>270</v>
      </c>
      <c r="D24" s="83">
        <v>28370053</v>
      </c>
      <c r="E24" s="74">
        <v>15740058</v>
      </c>
      <c r="F24" s="74">
        <v>2605453</v>
      </c>
      <c r="G24" s="74">
        <v>4281299</v>
      </c>
      <c r="H24" s="74">
        <v>10725373</v>
      </c>
      <c r="I24" s="63">
        <f t="shared" si="9"/>
        <v>10.274304230434661</v>
      </c>
      <c r="J24" s="71">
        <f t="shared" si="6"/>
        <v>1.7007063620793952</v>
      </c>
      <c r="K24" s="71">
        <f t="shared" si="7"/>
        <v>2.7946128551404121</v>
      </c>
      <c r="L24" s="71">
        <f t="shared" si="8"/>
        <v>7.0009745317895078</v>
      </c>
    </row>
    <row r="25" spans="2:12" ht="18" customHeight="1" x14ac:dyDescent="0.2">
      <c r="B25" s="7" t="s">
        <v>81</v>
      </c>
      <c r="C25" s="2">
        <f>1490-1230</f>
        <v>260</v>
      </c>
      <c r="D25" s="8">
        <v>27361534</v>
      </c>
      <c r="E25" s="7">
        <v>12677350</v>
      </c>
      <c r="F25" s="7">
        <v>1994481</v>
      </c>
      <c r="G25" s="7">
        <v>3527754</v>
      </c>
      <c r="H25" s="7">
        <v>6377901</v>
      </c>
      <c r="I25" s="76">
        <f t="shared" si="9"/>
        <v>8.9101434264501513</v>
      </c>
      <c r="J25" s="77">
        <f t="shared" si="6"/>
        <v>1.4018002004622199</v>
      </c>
      <c r="K25" s="77">
        <f t="shared" si="7"/>
        <v>2.4794451611127899</v>
      </c>
      <c r="L25" s="77">
        <f t="shared" si="8"/>
        <v>4.4826412988282129</v>
      </c>
    </row>
    <row r="26" spans="2:12" ht="18" customHeight="1" x14ac:dyDescent="0.2">
      <c r="B26" s="2" t="s">
        <v>82</v>
      </c>
      <c r="C26" s="2">
        <f>1480-1230</f>
        <v>250</v>
      </c>
      <c r="D26" s="12">
        <v>29755768</v>
      </c>
      <c r="E26" s="2">
        <v>23985864</v>
      </c>
      <c r="F26" s="2">
        <v>4168953</v>
      </c>
      <c r="G26" s="2">
        <v>7817069</v>
      </c>
      <c r="H26" s="2">
        <v>8462923</v>
      </c>
      <c r="I26" s="79">
        <f t="shared" si="9"/>
        <v>16.121824850899497</v>
      </c>
      <c r="J26" s="80">
        <f t="shared" si="6"/>
        <v>2.8021141984975819</v>
      </c>
      <c r="K26" s="80">
        <f t="shared" si="7"/>
        <v>5.254153749283164</v>
      </c>
      <c r="L26" s="80">
        <f t="shared" si="8"/>
        <v>5.6882571473201429</v>
      </c>
    </row>
    <row r="27" spans="2:12" ht="18" customHeight="1" x14ac:dyDescent="0.2">
      <c r="B27" s="2" t="s">
        <v>83</v>
      </c>
      <c r="C27" s="2">
        <f>1330-1230</f>
        <v>100</v>
      </c>
      <c r="D27" s="12">
        <v>34634723</v>
      </c>
      <c r="E27" s="2">
        <v>13077917</v>
      </c>
      <c r="F27" s="2">
        <v>2652978</v>
      </c>
      <c r="G27" s="2">
        <v>4689126</v>
      </c>
      <c r="H27" s="2">
        <v>589676</v>
      </c>
      <c r="I27" s="79">
        <f t="shared" si="9"/>
        <v>18.879777095373335</v>
      </c>
      <c r="J27" s="80">
        <f t="shared" si="6"/>
        <v>3.8299396822085168</v>
      </c>
      <c r="K27" s="80">
        <f t="shared" si="7"/>
        <v>6.7694001768110006</v>
      </c>
      <c r="L27" s="80">
        <f t="shared" si="8"/>
        <v>0.85127864311200052</v>
      </c>
    </row>
    <row r="28" spans="2:12" ht="18" customHeight="1" x14ac:dyDescent="0.2">
      <c r="B28" s="2" t="s">
        <v>84</v>
      </c>
      <c r="C28" s="2">
        <f>1490-1230</f>
        <v>260</v>
      </c>
      <c r="D28" s="12">
        <v>29131631</v>
      </c>
      <c r="E28" s="2">
        <v>13094999</v>
      </c>
      <c r="F28" s="2">
        <v>2483252</v>
      </c>
      <c r="G28" s="2">
        <v>4426165</v>
      </c>
      <c r="H28" s="2">
        <v>10500692</v>
      </c>
      <c r="I28" s="79">
        <f t="shared" si="9"/>
        <v>8.6444491846733129</v>
      </c>
      <c r="J28" s="80">
        <f t="shared" si="6"/>
        <v>1.6392781493712505</v>
      </c>
      <c r="K28" s="80">
        <f t="shared" si="7"/>
        <v>2.9218603548942279</v>
      </c>
      <c r="L28" s="80">
        <f t="shared" si="8"/>
        <v>6.9318598953620079</v>
      </c>
    </row>
    <row r="29" spans="2:12" ht="18" customHeight="1" x14ac:dyDescent="0.2">
      <c r="B29" s="2" t="s">
        <v>85</v>
      </c>
      <c r="C29" s="2">
        <f>1610-1230</f>
        <v>380</v>
      </c>
      <c r="D29" s="12">
        <v>21877605</v>
      </c>
      <c r="E29" s="2">
        <v>3761769</v>
      </c>
      <c r="F29" s="2">
        <v>616772</v>
      </c>
      <c r="G29" s="2">
        <v>919349</v>
      </c>
      <c r="H29" s="2">
        <v>24948924</v>
      </c>
      <c r="I29" s="79">
        <f t="shared" si="9"/>
        <v>2.2624487701608924</v>
      </c>
      <c r="J29" s="80">
        <f t="shared" si="6"/>
        <v>0.37094650226254561</v>
      </c>
      <c r="K29" s="80">
        <f t="shared" si="7"/>
        <v>0.55292603410752927</v>
      </c>
      <c r="L29" s="80">
        <f t="shared" si="8"/>
        <v>15.005084687719414</v>
      </c>
    </row>
    <row r="30" spans="2:12" ht="18" customHeight="1" x14ac:dyDescent="0.2">
      <c r="B30" s="2" t="s">
        <v>86</v>
      </c>
      <c r="C30" s="2">
        <f>1460-1230</f>
        <v>230</v>
      </c>
      <c r="D30" s="12">
        <v>29550847</v>
      </c>
      <c r="E30" s="2">
        <v>16262341</v>
      </c>
      <c r="F30" s="2">
        <v>2467405</v>
      </c>
      <c r="G30" s="2">
        <v>4580036</v>
      </c>
      <c r="H30" s="2">
        <v>5488840</v>
      </c>
      <c r="I30" s="79">
        <f t="shared" si="9"/>
        <v>11.963418584039674</v>
      </c>
      <c r="J30" s="80">
        <f t="shared" si="6"/>
        <v>1.8151506496729106</v>
      </c>
      <c r="K30" s="80">
        <f t="shared" si="7"/>
        <v>3.3693112078987113</v>
      </c>
      <c r="L30" s="80">
        <f t="shared" si="8"/>
        <v>4.0378744032498348</v>
      </c>
    </row>
  </sheetData>
  <mergeCells count="6">
    <mergeCell ref="E2:H2"/>
    <mergeCell ref="I2:J2"/>
    <mergeCell ref="K2:N2"/>
    <mergeCell ref="O2:P2"/>
    <mergeCell ref="E18:H18"/>
    <mergeCell ref="I18:L18"/>
  </mergeCells>
  <phoneticPr fontId="8" type="noConversion"/>
  <pageMargins left="0.7" right="0.7" top="0.75" bottom="0.75" header="0.3" footer="0.3"/>
  <ignoredErrors>
    <ignoredError sqref="C13" formula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02DAF1-3BF9-FD44-B05F-C560430C35BF}">
  <dimension ref="B3:H168"/>
  <sheetViews>
    <sheetView tabSelected="1" workbookViewId="0">
      <selection activeCell="O25" sqref="O25"/>
    </sheetView>
  </sheetViews>
  <sheetFormatPr baseColWidth="10" defaultRowHeight="16" x14ac:dyDescent="0.2"/>
  <sheetData>
    <row r="3" spans="2:8" ht="19" x14ac:dyDescent="0.2">
      <c r="C3" s="125" t="s">
        <v>107</v>
      </c>
      <c r="G3" s="127" t="s">
        <v>110</v>
      </c>
    </row>
    <row r="4" spans="2:8" x14ac:dyDescent="0.2">
      <c r="C4" t="s">
        <v>94</v>
      </c>
      <c r="D4" t="s">
        <v>95</v>
      </c>
      <c r="G4" t="s">
        <v>94</v>
      </c>
      <c r="H4" t="s">
        <v>95</v>
      </c>
    </row>
    <row r="5" spans="2:8" x14ac:dyDescent="0.2">
      <c r="B5" s="126" t="s">
        <v>96</v>
      </c>
      <c r="C5">
        <v>170.8</v>
      </c>
      <c r="D5">
        <v>58.3</v>
      </c>
      <c r="F5" s="126" t="s">
        <v>108</v>
      </c>
      <c r="G5">
        <v>65.75</v>
      </c>
      <c r="H5">
        <v>86.08</v>
      </c>
    </row>
    <row r="6" spans="2:8" x14ac:dyDescent="0.2">
      <c r="C6">
        <v>225.53</v>
      </c>
      <c r="D6">
        <v>134.58000000000001</v>
      </c>
      <c r="G6">
        <v>85.95</v>
      </c>
      <c r="H6">
        <v>122.78</v>
      </c>
    </row>
    <row r="7" spans="2:8" x14ac:dyDescent="0.2">
      <c r="C7">
        <v>223.32</v>
      </c>
      <c r="D7">
        <v>169.6</v>
      </c>
      <c r="G7">
        <v>40.770000000000003</v>
      </c>
      <c r="H7">
        <v>72.25</v>
      </c>
    </row>
    <row r="8" spans="2:8" x14ac:dyDescent="0.2">
      <c r="C8">
        <v>88.15</v>
      </c>
      <c r="D8">
        <v>182.32</v>
      </c>
      <c r="G8">
        <v>54.36</v>
      </c>
      <c r="H8">
        <v>102.36</v>
      </c>
    </row>
    <row r="9" spans="2:8" x14ac:dyDescent="0.2">
      <c r="C9">
        <v>76.03</v>
      </c>
      <c r="D9">
        <v>89.64</v>
      </c>
      <c r="G9">
        <v>43.71</v>
      </c>
      <c r="H9">
        <v>74.510000000000005</v>
      </c>
    </row>
    <row r="10" spans="2:8" x14ac:dyDescent="0.2">
      <c r="C10">
        <v>149.13</v>
      </c>
      <c r="D10">
        <v>212.9</v>
      </c>
      <c r="G10">
        <v>72.73</v>
      </c>
      <c r="H10">
        <v>102.46</v>
      </c>
    </row>
    <row r="11" spans="2:8" x14ac:dyDescent="0.2">
      <c r="C11">
        <v>12.86</v>
      </c>
      <c r="D11">
        <v>61.43</v>
      </c>
      <c r="G11">
        <v>81.91</v>
      </c>
      <c r="H11">
        <v>174.92</v>
      </c>
    </row>
    <row r="12" spans="2:8" x14ac:dyDescent="0.2">
      <c r="C12">
        <v>33.43</v>
      </c>
      <c r="D12">
        <v>56.44</v>
      </c>
      <c r="G12">
        <v>64.650000000000006</v>
      </c>
      <c r="H12">
        <v>195.6</v>
      </c>
    </row>
    <row r="13" spans="2:8" x14ac:dyDescent="0.2">
      <c r="C13">
        <v>15.79</v>
      </c>
      <c r="D13">
        <v>61.74</v>
      </c>
      <c r="G13">
        <v>77.5</v>
      </c>
      <c r="H13">
        <v>195.21</v>
      </c>
    </row>
    <row r="14" spans="2:8" x14ac:dyDescent="0.2">
      <c r="C14">
        <v>38.200000000000003</v>
      </c>
      <c r="D14">
        <v>57.44</v>
      </c>
      <c r="G14">
        <v>81.540000000000006</v>
      </c>
      <c r="H14">
        <v>112.38</v>
      </c>
    </row>
    <row r="15" spans="2:8" x14ac:dyDescent="0.2">
      <c r="C15">
        <v>43.34</v>
      </c>
      <c r="D15">
        <v>78.42</v>
      </c>
      <c r="G15">
        <v>60.97</v>
      </c>
      <c r="H15">
        <v>96.63</v>
      </c>
    </row>
    <row r="16" spans="2:8" x14ac:dyDescent="0.2">
      <c r="C16">
        <v>63.18</v>
      </c>
      <c r="D16">
        <v>76.849999999999994</v>
      </c>
      <c r="G16">
        <v>60.61</v>
      </c>
      <c r="H16">
        <v>138.02000000000001</v>
      </c>
    </row>
    <row r="17" spans="2:8" x14ac:dyDescent="0.2">
      <c r="C17">
        <v>111.66</v>
      </c>
      <c r="D17">
        <v>66.84</v>
      </c>
      <c r="G17">
        <v>16.16</v>
      </c>
      <c r="H17">
        <v>57</v>
      </c>
    </row>
    <row r="18" spans="2:8" x14ac:dyDescent="0.2">
      <c r="C18">
        <v>64.650000000000006</v>
      </c>
      <c r="D18">
        <v>63</v>
      </c>
      <c r="F18" s="126" t="s">
        <v>109</v>
      </c>
      <c r="G18">
        <v>80.81</v>
      </c>
      <c r="H18">
        <v>71.33</v>
      </c>
    </row>
    <row r="19" spans="2:8" x14ac:dyDescent="0.2">
      <c r="C19">
        <v>4.41</v>
      </c>
      <c r="D19">
        <v>32.58</v>
      </c>
      <c r="G19">
        <v>99.54</v>
      </c>
      <c r="H19">
        <v>134.66999999999999</v>
      </c>
    </row>
    <row r="20" spans="2:8" x14ac:dyDescent="0.2">
      <c r="C20">
        <v>89.26</v>
      </c>
      <c r="D20">
        <v>60.93</v>
      </c>
      <c r="G20">
        <v>80.069999999999993</v>
      </c>
      <c r="H20">
        <v>111.73</v>
      </c>
    </row>
    <row r="21" spans="2:8" x14ac:dyDescent="0.2">
      <c r="C21">
        <v>81.91</v>
      </c>
      <c r="D21">
        <v>73.260000000000005</v>
      </c>
      <c r="G21">
        <v>94.77</v>
      </c>
      <c r="H21">
        <v>125.78</v>
      </c>
    </row>
    <row r="22" spans="2:8" x14ac:dyDescent="0.2">
      <c r="C22">
        <v>35.26</v>
      </c>
      <c r="D22">
        <v>53.95</v>
      </c>
      <c r="G22">
        <v>59.87</v>
      </c>
      <c r="H22">
        <v>63.25</v>
      </c>
    </row>
    <row r="23" spans="2:8" x14ac:dyDescent="0.2">
      <c r="B23" s="126" t="s">
        <v>97</v>
      </c>
      <c r="C23">
        <v>130.76</v>
      </c>
      <c r="D23">
        <v>126.24</v>
      </c>
      <c r="G23">
        <v>20.57</v>
      </c>
      <c r="H23">
        <v>79.25</v>
      </c>
    </row>
    <row r="24" spans="2:8" x14ac:dyDescent="0.2">
      <c r="C24">
        <v>18.37</v>
      </c>
      <c r="D24">
        <v>55.84</v>
      </c>
      <c r="G24">
        <v>52.16</v>
      </c>
      <c r="H24">
        <v>65.650000000000006</v>
      </c>
    </row>
    <row r="25" spans="2:8" x14ac:dyDescent="0.2">
      <c r="C25">
        <v>28.65</v>
      </c>
      <c r="D25">
        <v>59.04</v>
      </c>
      <c r="G25">
        <v>59.5</v>
      </c>
      <c r="H25">
        <v>149.52000000000001</v>
      </c>
    </row>
    <row r="26" spans="2:8" x14ac:dyDescent="0.2">
      <c r="C26">
        <v>50.69</v>
      </c>
      <c r="D26">
        <v>54.52</v>
      </c>
      <c r="G26">
        <v>30.85</v>
      </c>
      <c r="H26">
        <v>63.62</v>
      </c>
    </row>
    <row r="27" spans="2:8" x14ac:dyDescent="0.2">
      <c r="C27">
        <v>86.32</v>
      </c>
      <c r="D27">
        <v>149.57</v>
      </c>
      <c r="G27">
        <v>62.44</v>
      </c>
      <c r="H27">
        <v>102.08</v>
      </c>
    </row>
    <row r="28" spans="2:8" x14ac:dyDescent="0.2">
      <c r="C28">
        <v>120.84</v>
      </c>
      <c r="D28">
        <v>195.04</v>
      </c>
      <c r="G28">
        <v>34.89</v>
      </c>
      <c r="H28">
        <v>59.31</v>
      </c>
    </row>
    <row r="29" spans="2:8" x14ac:dyDescent="0.2">
      <c r="C29">
        <v>162.72</v>
      </c>
      <c r="D29">
        <v>198.6</v>
      </c>
      <c r="G29">
        <v>70.52</v>
      </c>
      <c r="H29">
        <v>114.55</v>
      </c>
    </row>
    <row r="30" spans="2:8" x14ac:dyDescent="0.2">
      <c r="C30">
        <v>192.84</v>
      </c>
      <c r="D30">
        <v>217.52</v>
      </c>
      <c r="G30">
        <v>6.24</v>
      </c>
      <c r="H30">
        <v>52.81</v>
      </c>
    </row>
    <row r="31" spans="2:8" x14ac:dyDescent="0.2">
      <c r="C31">
        <v>161.97999999999999</v>
      </c>
      <c r="D31">
        <v>207.99</v>
      </c>
      <c r="F31" s="126" t="s">
        <v>99</v>
      </c>
      <c r="G31">
        <v>78.97</v>
      </c>
      <c r="H31">
        <v>72.209999999999994</v>
      </c>
    </row>
    <row r="32" spans="2:8" x14ac:dyDescent="0.2">
      <c r="C32">
        <v>63.91</v>
      </c>
      <c r="D32">
        <v>74.489999999999995</v>
      </c>
      <c r="G32">
        <v>109.83</v>
      </c>
      <c r="H32">
        <v>148.28</v>
      </c>
    </row>
    <row r="33" spans="2:8" x14ac:dyDescent="0.2">
      <c r="B33" s="126" t="s">
        <v>98</v>
      </c>
      <c r="C33">
        <v>183.65</v>
      </c>
      <c r="D33">
        <v>186.36</v>
      </c>
      <c r="G33">
        <v>66.12</v>
      </c>
      <c r="H33">
        <v>93.73</v>
      </c>
    </row>
    <row r="34" spans="2:8" x14ac:dyDescent="0.2">
      <c r="C34">
        <v>48.12</v>
      </c>
      <c r="D34">
        <v>89.12</v>
      </c>
      <c r="G34">
        <v>99.91</v>
      </c>
      <c r="H34">
        <v>130.32</v>
      </c>
    </row>
    <row r="35" spans="2:8" x14ac:dyDescent="0.2">
      <c r="C35">
        <v>1.1000000000000001</v>
      </c>
      <c r="D35">
        <v>63.33</v>
      </c>
      <c r="G35">
        <v>53.99</v>
      </c>
      <c r="H35">
        <v>69.59</v>
      </c>
    </row>
    <row r="36" spans="2:8" x14ac:dyDescent="0.2">
      <c r="C36">
        <v>164.92</v>
      </c>
      <c r="D36">
        <v>210.59</v>
      </c>
      <c r="G36">
        <v>72.36</v>
      </c>
      <c r="H36">
        <v>72.77</v>
      </c>
    </row>
    <row r="37" spans="2:8" x14ac:dyDescent="0.2">
      <c r="C37">
        <v>114.97</v>
      </c>
      <c r="D37">
        <v>113.36</v>
      </c>
      <c r="G37">
        <v>88.15</v>
      </c>
      <c r="H37">
        <v>159.66</v>
      </c>
    </row>
    <row r="38" spans="2:8" x14ac:dyDescent="0.2">
      <c r="C38">
        <v>24.24</v>
      </c>
      <c r="D38">
        <v>58.08</v>
      </c>
      <c r="G38">
        <v>122.31</v>
      </c>
      <c r="H38">
        <v>134.12</v>
      </c>
    </row>
    <row r="39" spans="2:8" x14ac:dyDescent="0.2">
      <c r="C39">
        <v>53.63</v>
      </c>
      <c r="D39">
        <v>71.39</v>
      </c>
      <c r="G39">
        <v>53.99</v>
      </c>
      <c r="H39">
        <v>123.32</v>
      </c>
    </row>
    <row r="40" spans="2:8" x14ac:dyDescent="0.2">
      <c r="B40" s="126" t="s">
        <v>99</v>
      </c>
      <c r="C40">
        <v>73.459999999999994</v>
      </c>
      <c r="D40">
        <v>83.75</v>
      </c>
      <c r="G40">
        <v>53.26</v>
      </c>
      <c r="H40">
        <v>78.11</v>
      </c>
    </row>
    <row r="41" spans="2:8" x14ac:dyDescent="0.2">
      <c r="C41">
        <v>81.540000000000006</v>
      </c>
      <c r="D41">
        <v>127.61</v>
      </c>
      <c r="G41">
        <v>66.12</v>
      </c>
      <c r="H41">
        <v>73.84</v>
      </c>
    </row>
    <row r="42" spans="2:8" x14ac:dyDescent="0.2">
      <c r="C42">
        <v>168.96</v>
      </c>
      <c r="D42">
        <v>195.47</v>
      </c>
      <c r="G42">
        <v>110.56</v>
      </c>
      <c r="H42">
        <v>187.52</v>
      </c>
    </row>
    <row r="43" spans="2:8" x14ac:dyDescent="0.2">
      <c r="C43">
        <v>57.3</v>
      </c>
      <c r="D43">
        <v>83.98</v>
      </c>
      <c r="G43">
        <v>59.5</v>
      </c>
      <c r="H43">
        <v>108.21</v>
      </c>
    </row>
    <row r="44" spans="2:8" x14ac:dyDescent="0.2">
      <c r="C44">
        <v>136.27000000000001</v>
      </c>
      <c r="D44">
        <v>216.94</v>
      </c>
      <c r="G44">
        <v>72.36</v>
      </c>
      <c r="H44">
        <v>109.05</v>
      </c>
    </row>
    <row r="45" spans="2:8" x14ac:dyDescent="0.2">
      <c r="C45">
        <v>153.9</v>
      </c>
      <c r="D45">
        <v>197.68</v>
      </c>
      <c r="G45">
        <v>36</v>
      </c>
      <c r="H45">
        <v>87.74</v>
      </c>
    </row>
    <row r="46" spans="2:8" x14ac:dyDescent="0.2">
      <c r="C46">
        <v>101.01</v>
      </c>
      <c r="D46">
        <v>121.67</v>
      </c>
      <c r="G46">
        <v>7.71</v>
      </c>
      <c r="H46">
        <v>80.52</v>
      </c>
    </row>
    <row r="47" spans="2:8" x14ac:dyDescent="0.2">
      <c r="C47">
        <v>118.27</v>
      </c>
      <c r="D47">
        <v>146.93</v>
      </c>
      <c r="F47" s="126" t="s">
        <v>100</v>
      </c>
      <c r="G47">
        <v>81.180000000000007</v>
      </c>
      <c r="H47">
        <v>64.48</v>
      </c>
    </row>
    <row r="48" spans="2:8" x14ac:dyDescent="0.2">
      <c r="C48">
        <v>47.75</v>
      </c>
      <c r="D48">
        <v>87.73</v>
      </c>
      <c r="G48">
        <v>86.32</v>
      </c>
      <c r="H48">
        <v>153.94</v>
      </c>
    </row>
    <row r="49" spans="2:8" x14ac:dyDescent="0.2">
      <c r="C49">
        <v>185.49</v>
      </c>
      <c r="D49">
        <v>195.42</v>
      </c>
      <c r="G49">
        <v>49.59</v>
      </c>
      <c r="H49">
        <v>69.81</v>
      </c>
    </row>
    <row r="50" spans="2:8" x14ac:dyDescent="0.2">
      <c r="C50">
        <v>200.18</v>
      </c>
      <c r="D50">
        <v>109.73</v>
      </c>
      <c r="G50">
        <v>130.38999999999999</v>
      </c>
      <c r="H50">
        <v>159.91999999999999</v>
      </c>
    </row>
    <row r="51" spans="2:8" x14ac:dyDescent="0.2">
      <c r="C51">
        <v>81.91</v>
      </c>
      <c r="D51">
        <v>95.05</v>
      </c>
      <c r="G51">
        <v>119.38</v>
      </c>
      <c r="H51">
        <v>58.96</v>
      </c>
    </row>
    <row r="52" spans="2:8" x14ac:dyDescent="0.2">
      <c r="C52">
        <v>63.18</v>
      </c>
      <c r="D52">
        <v>75.849999999999994</v>
      </c>
      <c r="G52">
        <v>131.5</v>
      </c>
      <c r="H52">
        <v>112.63</v>
      </c>
    </row>
    <row r="53" spans="2:8" x14ac:dyDescent="0.2">
      <c r="C53">
        <v>44.08</v>
      </c>
      <c r="D53">
        <v>82.83</v>
      </c>
      <c r="G53">
        <v>40.06</v>
      </c>
      <c r="H53">
        <v>56.16</v>
      </c>
    </row>
    <row r="54" spans="2:8" x14ac:dyDescent="0.2">
      <c r="C54">
        <v>91.09</v>
      </c>
      <c r="D54">
        <v>82.57</v>
      </c>
      <c r="G54">
        <v>19.47</v>
      </c>
      <c r="H54">
        <v>52.85</v>
      </c>
    </row>
    <row r="55" spans="2:8" x14ac:dyDescent="0.2">
      <c r="B55" s="126" t="s">
        <v>100</v>
      </c>
      <c r="C55">
        <v>71.260000000000005</v>
      </c>
      <c r="D55">
        <v>69.94</v>
      </c>
      <c r="G55">
        <v>26.81</v>
      </c>
      <c r="H55">
        <v>53.57</v>
      </c>
    </row>
    <row r="56" spans="2:8" x14ac:dyDescent="0.2">
      <c r="C56">
        <v>113.13</v>
      </c>
      <c r="D56">
        <v>177.93</v>
      </c>
      <c r="G56">
        <v>20.2</v>
      </c>
      <c r="H56">
        <v>50.85</v>
      </c>
    </row>
    <row r="57" spans="2:8" x14ac:dyDescent="0.2">
      <c r="C57">
        <v>90.36</v>
      </c>
      <c r="D57">
        <v>77.38</v>
      </c>
      <c r="G57">
        <v>29.02</v>
      </c>
      <c r="H57">
        <v>57.21</v>
      </c>
    </row>
    <row r="58" spans="2:8" x14ac:dyDescent="0.2">
      <c r="C58">
        <v>66.12</v>
      </c>
      <c r="D58">
        <v>64.069999999999993</v>
      </c>
      <c r="G58">
        <v>24.24</v>
      </c>
      <c r="H58">
        <v>56.54</v>
      </c>
    </row>
    <row r="59" spans="2:8" x14ac:dyDescent="0.2">
      <c r="C59">
        <v>12.49</v>
      </c>
      <c r="D59">
        <v>53.5</v>
      </c>
      <c r="F59" s="126" t="s">
        <v>101</v>
      </c>
      <c r="G59">
        <v>179.25</v>
      </c>
      <c r="H59">
        <v>118.17</v>
      </c>
    </row>
    <row r="60" spans="2:8" x14ac:dyDescent="0.2">
      <c r="C60">
        <v>162.35</v>
      </c>
      <c r="D60">
        <v>152.04</v>
      </c>
      <c r="G60">
        <v>101.01</v>
      </c>
      <c r="H60">
        <v>91.85</v>
      </c>
    </row>
    <row r="61" spans="2:8" x14ac:dyDescent="0.2">
      <c r="C61">
        <v>122.68</v>
      </c>
      <c r="D61">
        <v>100.95</v>
      </c>
      <c r="G61">
        <v>127.82</v>
      </c>
      <c r="H61">
        <v>167.04</v>
      </c>
    </row>
    <row r="62" spans="2:8" x14ac:dyDescent="0.2">
      <c r="C62">
        <v>61.71</v>
      </c>
      <c r="D62">
        <v>106.65</v>
      </c>
      <c r="G62">
        <v>85.22</v>
      </c>
      <c r="H62">
        <v>123.56</v>
      </c>
    </row>
    <row r="63" spans="2:8" x14ac:dyDescent="0.2">
      <c r="C63">
        <v>166.39</v>
      </c>
      <c r="D63">
        <v>203.81</v>
      </c>
      <c r="G63">
        <v>106.52</v>
      </c>
      <c r="H63">
        <v>164.77</v>
      </c>
    </row>
    <row r="64" spans="2:8" x14ac:dyDescent="0.2">
      <c r="C64">
        <v>160.15</v>
      </c>
      <c r="D64">
        <v>151.03</v>
      </c>
      <c r="G64">
        <v>104.68</v>
      </c>
      <c r="H64">
        <v>142.49</v>
      </c>
    </row>
    <row r="65" spans="2:8" x14ac:dyDescent="0.2">
      <c r="B65" s="126" t="s">
        <v>101</v>
      </c>
      <c r="C65">
        <v>188.8</v>
      </c>
      <c r="D65">
        <v>182.95</v>
      </c>
      <c r="G65">
        <v>63.54</v>
      </c>
      <c r="H65">
        <v>142.52000000000001</v>
      </c>
    </row>
    <row r="66" spans="2:8" x14ac:dyDescent="0.2">
      <c r="C66">
        <v>71.63</v>
      </c>
      <c r="D66">
        <v>86.38</v>
      </c>
      <c r="G66">
        <v>97.7</v>
      </c>
      <c r="H66">
        <v>146.68</v>
      </c>
    </row>
    <row r="67" spans="2:8" x14ac:dyDescent="0.2">
      <c r="C67">
        <v>19.11</v>
      </c>
      <c r="D67">
        <v>54.96</v>
      </c>
      <c r="G67">
        <v>67.58</v>
      </c>
      <c r="H67">
        <v>100.66</v>
      </c>
    </row>
    <row r="68" spans="2:8" x14ac:dyDescent="0.2">
      <c r="C68">
        <v>106.52</v>
      </c>
      <c r="D68">
        <v>161.01</v>
      </c>
      <c r="G68">
        <v>77.5</v>
      </c>
      <c r="H68">
        <v>98.4</v>
      </c>
    </row>
    <row r="69" spans="2:8" x14ac:dyDescent="0.2">
      <c r="C69">
        <v>217.08</v>
      </c>
      <c r="D69">
        <v>152.4</v>
      </c>
      <c r="G69">
        <v>131.5</v>
      </c>
      <c r="H69">
        <v>91.37</v>
      </c>
    </row>
    <row r="70" spans="2:8" x14ac:dyDescent="0.2">
      <c r="C70">
        <v>161.62</v>
      </c>
      <c r="D70">
        <v>156.77000000000001</v>
      </c>
      <c r="G70">
        <v>64.28</v>
      </c>
      <c r="H70">
        <v>110.74</v>
      </c>
    </row>
    <row r="71" spans="2:8" x14ac:dyDescent="0.2">
      <c r="C71">
        <v>106.15</v>
      </c>
      <c r="D71">
        <v>167.53</v>
      </c>
      <c r="G71">
        <v>64.28</v>
      </c>
      <c r="H71">
        <v>110.74</v>
      </c>
    </row>
    <row r="72" spans="2:8" x14ac:dyDescent="0.2">
      <c r="C72">
        <v>56.2</v>
      </c>
      <c r="D72">
        <v>87.44</v>
      </c>
      <c r="G72">
        <v>60.97</v>
      </c>
      <c r="H72">
        <v>56.71</v>
      </c>
    </row>
    <row r="73" spans="2:8" x14ac:dyDescent="0.2">
      <c r="C73">
        <v>47.02</v>
      </c>
      <c r="D73">
        <v>74.34</v>
      </c>
      <c r="G73">
        <v>71.63</v>
      </c>
      <c r="H73">
        <v>63.48</v>
      </c>
    </row>
    <row r="74" spans="2:8" x14ac:dyDescent="0.2">
      <c r="C74">
        <v>86.32</v>
      </c>
      <c r="D74">
        <v>84.07</v>
      </c>
      <c r="G74">
        <v>84.11</v>
      </c>
      <c r="H74">
        <v>88.98</v>
      </c>
    </row>
    <row r="75" spans="2:8" x14ac:dyDescent="0.2">
      <c r="C75">
        <v>168.6</v>
      </c>
      <c r="D75">
        <v>98.26</v>
      </c>
      <c r="G75">
        <v>13.22</v>
      </c>
      <c r="H75">
        <v>55.36</v>
      </c>
    </row>
    <row r="76" spans="2:8" x14ac:dyDescent="0.2">
      <c r="C76">
        <v>77.5</v>
      </c>
      <c r="D76">
        <v>72.67</v>
      </c>
      <c r="G76">
        <v>12.12</v>
      </c>
      <c r="H76">
        <v>55.42</v>
      </c>
    </row>
    <row r="77" spans="2:8" x14ac:dyDescent="0.2">
      <c r="C77">
        <v>17.63</v>
      </c>
      <c r="D77">
        <v>49.02</v>
      </c>
      <c r="G77">
        <v>11.02</v>
      </c>
      <c r="H77">
        <v>53.63</v>
      </c>
    </row>
    <row r="78" spans="2:8" x14ac:dyDescent="0.2">
      <c r="B78" s="126" t="s">
        <v>102</v>
      </c>
      <c r="C78">
        <v>61.71</v>
      </c>
      <c r="D78">
        <v>103.24</v>
      </c>
      <c r="G78">
        <v>3.31</v>
      </c>
      <c r="H78">
        <v>69.06</v>
      </c>
    </row>
    <row r="79" spans="2:8" x14ac:dyDescent="0.2">
      <c r="C79">
        <v>131.5</v>
      </c>
      <c r="D79">
        <v>174.06</v>
      </c>
      <c r="F79" s="126" t="s">
        <v>111</v>
      </c>
      <c r="G79">
        <v>141.78</v>
      </c>
      <c r="H79">
        <v>85.94</v>
      </c>
    </row>
    <row r="80" spans="2:8" x14ac:dyDescent="0.2">
      <c r="C80">
        <v>46.28</v>
      </c>
      <c r="D80">
        <v>79.87</v>
      </c>
      <c r="G80">
        <v>65.38</v>
      </c>
      <c r="H80">
        <v>75.63</v>
      </c>
    </row>
    <row r="81" spans="2:8" x14ac:dyDescent="0.2">
      <c r="C81">
        <v>73.459999999999994</v>
      </c>
      <c r="D81">
        <v>110.97</v>
      </c>
      <c r="G81">
        <v>66.12</v>
      </c>
      <c r="H81">
        <v>158.91</v>
      </c>
    </row>
    <row r="82" spans="2:8" x14ac:dyDescent="0.2">
      <c r="C82">
        <v>116.44</v>
      </c>
      <c r="D82">
        <v>197.3</v>
      </c>
      <c r="G82">
        <v>110.56</v>
      </c>
      <c r="H82">
        <v>83.44</v>
      </c>
    </row>
    <row r="83" spans="2:8" x14ac:dyDescent="0.2">
      <c r="C83">
        <v>41.87</v>
      </c>
      <c r="D83">
        <v>115.66</v>
      </c>
      <c r="G83">
        <v>105.42</v>
      </c>
      <c r="H83">
        <v>88.95</v>
      </c>
    </row>
    <row r="84" spans="2:8" x14ac:dyDescent="0.2">
      <c r="C84">
        <v>166.02</v>
      </c>
      <c r="D84">
        <v>209.16</v>
      </c>
      <c r="G84">
        <v>67.58</v>
      </c>
      <c r="H84">
        <v>71.91</v>
      </c>
    </row>
    <row r="85" spans="2:8" x14ac:dyDescent="0.2">
      <c r="C85">
        <v>106.52</v>
      </c>
      <c r="D85">
        <v>110.68</v>
      </c>
      <c r="G85">
        <v>153.54</v>
      </c>
      <c r="H85">
        <v>180.19</v>
      </c>
    </row>
    <row r="86" spans="2:8" x14ac:dyDescent="0.2">
      <c r="C86">
        <v>83.01</v>
      </c>
      <c r="D86">
        <v>101.66</v>
      </c>
      <c r="G86">
        <v>128.19</v>
      </c>
      <c r="H86">
        <v>166.59</v>
      </c>
    </row>
    <row r="87" spans="2:8" x14ac:dyDescent="0.2">
      <c r="C87">
        <v>130.76</v>
      </c>
      <c r="D87">
        <v>121.65</v>
      </c>
      <c r="G87">
        <v>80.81</v>
      </c>
      <c r="H87">
        <v>122.08</v>
      </c>
    </row>
    <row r="88" spans="2:8" x14ac:dyDescent="0.2">
      <c r="C88">
        <v>70.52</v>
      </c>
      <c r="D88">
        <v>71.73</v>
      </c>
      <c r="G88">
        <v>81.91</v>
      </c>
      <c r="H88">
        <v>119.43</v>
      </c>
    </row>
    <row r="89" spans="2:8" x14ac:dyDescent="0.2">
      <c r="C89">
        <v>5.51</v>
      </c>
      <c r="D89">
        <v>54.27</v>
      </c>
      <c r="G89">
        <v>74.2</v>
      </c>
      <c r="H89">
        <v>59.47</v>
      </c>
    </row>
    <row r="90" spans="2:8" x14ac:dyDescent="0.2">
      <c r="C90">
        <v>2.21</v>
      </c>
      <c r="D90">
        <v>47.5</v>
      </c>
      <c r="G90">
        <v>52.89</v>
      </c>
      <c r="H90">
        <v>59.9</v>
      </c>
    </row>
    <row r="91" spans="2:8" x14ac:dyDescent="0.2">
      <c r="B91" s="126" t="s">
        <v>103</v>
      </c>
      <c r="C91">
        <v>164.92</v>
      </c>
      <c r="D91">
        <v>126.36</v>
      </c>
      <c r="G91">
        <v>111.66</v>
      </c>
      <c r="H91">
        <v>166.31</v>
      </c>
    </row>
    <row r="92" spans="2:8" x14ac:dyDescent="0.2">
      <c r="C92">
        <v>168.6</v>
      </c>
      <c r="D92">
        <v>127.81</v>
      </c>
      <c r="F92" s="126" t="s">
        <v>112</v>
      </c>
      <c r="G92">
        <v>138.11000000000001</v>
      </c>
      <c r="H92">
        <v>169.95</v>
      </c>
    </row>
    <row r="93" spans="2:8" x14ac:dyDescent="0.2">
      <c r="C93">
        <v>120.11</v>
      </c>
      <c r="D93">
        <v>132.09</v>
      </c>
      <c r="G93">
        <v>53.26</v>
      </c>
      <c r="H93">
        <v>71.86</v>
      </c>
    </row>
    <row r="94" spans="2:8" x14ac:dyDescent="0.2">
      <c r="C94">
        <v>42.24</v>
      </c>
      <c r="D94">
        <v>66.75</v>
      </c>
      <c r="G94">
        <v>85.58</v>
      </c>
      <c r="H94">
        <v>77.91</v>
      </c>
    </row>
    <row r="95" spans="2:8" x14ac:dyDescent="0.2">
      <c r="C95">
        <v>101.74</v>
      </c>
      <c r="D95">
        <v>156.43</v>
      </c>
      <c r="G95">
        <v>86.32</v>
      </c>
      <c r="H95">
        <v>144.76</v>
      </c>
    </row>
    <row r="96" spans="2:8" x14ac:dyDescent="0.2">
      <c r="C96">
        <v>76.03</v>
      </c>
      <c r="D96">
        <v>140.43</v>
      </c>
      <c r="G96">
        <v>33.79</v>
      </c>
      <c r="H96">
        <v>63.46</v>
      </c>
    </row>
    <row r="97" spans="2:8" x14ac:dyDescent="0.2">
      <c r="C97">
        <v>90.36</v>
      </c>
      <c r="D97">
        <v>129.41</v>
      </c>
      <c r="G97">
        <v>65.38</v>
      </c>
      <c r="H97">
        <v>107.81</v>
      </c>
    </row>
    <row r="98" spans="2:8" x14ac:dyDescent="0.2">
      <c r="C98">
        <v>96.97</v>
      </c>
      <c r="D98">
        <v>88.69</v>
      </c>
      <c r="G98">
        <v>45.18</v>
      </c>
      <c r="H98">
        <v>91.53</v>
      </c>
    </row>
    <row r="99" spans="2:8" x14ac:dyDescent="0.2">
      <c r="C99">
        <v>107.99</v>
      </c>
      <c r="D99">
        <v>137.34</v>
      </c>
      <c r="G99">
        <v>105.05</v>
      </c>
      <c r="H99">
        <v>142.91</v>
      </c>
    </row>
    <row r="100" spans="2:8" x14ac:dyDescent="0.2">
      <c r="C100">
        <v>83.38</v>
      </c>
      <c r="D100">
        <v>80.98</v>
      </c>
      <c r="G100">
        <v>85.58</v>
      </c>
      <c r="H100">
        <v>108.26</v>
      </c>
    </row>
    <row r="101" spans="2:8" x14ac:dyDescent="0.2">
      <c r="C101">
        <v>76.03</v>
      </c>
      <c r="D101">
        <v>78.099999999999994</v>
      </c>
      <c r="G101">
        <v>109.46</v>
      </c>
      <c r="H101">
        <v>91.79</v>
      </c>
    </row>
    <row r="102" spans="2:8" x14ac:dyDescent="0.2">
      <c r="C102">
        <v>31.96</v>
      </c>
      <c r="D102">
        <v>61.24</v>
      </c>
      <c r="G102">
        <v>152.07</v>
      </c>
      <c r="H102">
        <v>188.86</v>
      </c>
    </row>
    <row r="103" spans="2:8" x14ac:dyDescent="0.2">
      <c r="C103">
        <v>6.25</v>
      </c>
      <c r="D103">
        <v>58.6</v>
      </c>
      <c r="G103">
        <v>103.21</v>
      </c>
      <c r="H103">
        <v>186.42</v>
      </c>
    </row>
    <row r="104" spans="2:8" x14ac:dyDescent="0.2">
      <c r="B104" s="126" t="s">
        <v>104</v>
      </c>
      <c r="C104">
        <v>209.37</v>
      </c>
      <c r="D104">
        <v>172.67</v>
      </c>
      <c r="G104">
        <v>102.48</v>
      </c>
      <c r="H104">
        <v>186.85</v>
      </c>
    </row>
    <row r="105" spans="2:8" x14ac:dyDescent="0.2">
      <c r="C105">
        <v>107.99</v>
      </c>
      <c r="D105">
        <v>103.05</v>
      </c>
      <c r="G105">
        <v>87.05</v>
      </c>
      <c r="H105">
        <v>195.61</v>
      </c>
    </row>
    <row r="106" spans="2:8" x14ac:dyDescent="0.2">
      <c r="C106">
        <v>79.34</v>
      </c>
      <c r="D106">
        <v>142.6</v>
      </c>
      <c r="G106">
        <v>34.53</v>
      </c>
      <c r="H106">
        <v>52.53</v>
      </c>
    </row>
    <row r="107" spans="2:8" x14ac:dyDescent="0.2">
      <c r="C107">
        <v>26.08</v>
      </c>
      <c r="D107">
        <v>71.819999999999993</v>
      </c>
      <c r="G107">
        <v>7.35</v>
      </c>
      <c r="H107">
        <v>54.55</v>
      </c>
    </row>
    <row r="108" spans="2:8" x14ac:dyDescent="0.2">
      <c r="C108">
        <v>65.010000000000005</v>
      </c>
      <c r="D108">
        <v>77.41</v>
      </c>
      <c r="G108">
        <v>57.67</v>
      </c>
      <c r="H108">
        <v>52.88</v>
      </c>
    </row>
    <row r="109" spans="2:8" x14ac:dyDescent="0.2">
      <c r="C109">
        <v>36.36</v>
      </c>
      <c r="D109">
        <v>71.41</v>
      </c>
      <c r="F109" s="126" t="s">
        <v>102</v>
      </c>
      <c r="G109">
        <v>223.69</v>
      </c>
      <c r="H109">
        <v>175.91</v>
      </c>
    </row>
    <row r="110" spans="2:8" x14ac:dyDescent="0.2">
      <c r="C110">
        <v>227.73</v>
      </c>
      <c r="D110">
        <v>123.28</v>
      </c>
      <c r="G110">
        <v>87.42</v>
      </c>
      <c r="H110">
        <v>173.97</v>
      </c>
    </row>
    <row r="111" spans="2:8" x14ac:dyDescent="0.2">
      <c r="C111">
        <v>60.24</v>
      </c>
      <c r="D111">
        <v>114.89</v>
      </c>
      <c r="G111">
        <v>91.83</v>
      </c>
      <c r="H111">
        <v>118.19</v>
      </c>
    </row>
    <row r="112" spans="2:8" x14ac:dyDescent="0.2">
      <c r="C112">
        <v>39.299999999999997</v>
      </c>
      <c r="D112">
        <v>90.57</v>
      </c>
      <c r="G112">
        <v>101.38</v>
      </c>
      <c r="H112">
        <v>179.63</v>
      </c>
    </row>
    <row r="113" spans="2:8" x14ac:dyDescent="0.2">
      <c r="C113">
        <v>150.22999999999999</v>
      </c>
      <c r="D113">
        <v>159.24</v>
      </c>
      <c r="G113">
        <v>124.89</v>
      </c>
      <c r="H113">
        <v>167.84</v>
      </c>
    </row>
    <row r="114" spans="2:8" x14ac:dyDescent="0.2">
      <c r="C114">
        <v>227.36</v>
      </c>
      <c r="D114">
        <v>152.94999999999999</v>
      </c>
      <c r="G114">
        <v>90.73</v>
      </c>
      <c r="H114">
        <v>202.45</v>
      </c>
    </row>
    <row r="115" spans="2:8" x14ac:dyDescent="0.2">
      <c r="C115">
        <v>118.64</v>
      </c>
      <c r="D115">
        <v>188.2</v>
      </c>
      <c r="G115">
        <v>75.3</v>
      </c>
      <c r="H115">
        <v>88.56</v>
      </c>
    </row>
    <row r="116" spans="2:8" x14ac:dyDescent="0.2">
      <c r="C116">
        <v>85.95</v>
      </c>
      <c r="D116">
        <v>63.71</v>
      </c>
      <c r="G116">
        <v>42.24</v>
      </c>
      <c r="H116">
        <v>56.78</v>
      </c>
    </row>
    <row r="117" spans="2:8" x14ac:dyDescent="0.2">
      <c r="C117">
        <v>139.21</v>
      </c>
      <c r="D117">
        <v>202.33</v>
      </c>
      <c r="G117">
        <v>51.42</v>
      </c>
      <c r="H117">
        <v>111.86</v>
      </c>
    </row>
    <row r="118" spans="2:8" x14ac:dyDescent="0.2">
      <c r="C118">
        <v>152.07</v>
      </c>
      <c r="D118">
        <v>174.86</v>
      </c>
      <c r="G118">
        <v>40.4</v>
      </c>
      <c r="H118">
        <v>71.5</v>
      </c>
    </row>
    <row r="119" spans="2:8" x14ac:dyDescent="0.2">
      <c r="C119">
        <v>70.52</v>
      </c>
      <c r="D119">
        <v>105.62</v>
      </c>
      <c r="G119">
        <v>98.26</v>
      </c>
      <c r="H119">
        <v>96.74</v>
      </c>
    </row>
    <row r="120" spans="2:8" x14ac:dyDescent="0.2">
      <c r="C120">
        <v>96.24</v>
      </c>
      <c r="D120">
        <v>140.9</v>
      </c>
      <c r="G120">
        <v>98.25</v>
      </c>
      <c r="H120">
        <v>96.74</v>
      </c>
    </row>
    <row r="121" spans="2:8" x14ac:dyDescent="0.2">
      <c r="C121">
        <v>59.14</v>
      </c>
      <c r="D121">
        <v>77.91</v>
      </c>
      <c r="G121">
        <v>12.49</v>
      </c>
      <c r="H121">
        <v>88.91</v>
      </c>
    </row>
    <row r="122" spans="2:8" x14ac:dyDescent="0.2">
      <c r="C122">
        <v>114.97</v>
      </c>
      <c r="D122">
        <v>111.17</v>
      </c>
      <c r="G122">
        <v>9.92</v>
      </c>
      <c r="H122">
        <v>62.41</v>
      </c>
    </row>
    <row r="123" spans="2:8" x14ac:dyDescent="0.2">
      <c r="C123">
        <v>63.54</v>
      </c>
      <c r="D123">
        <v>98.3</v>
      </c>
      <c r="G123">
        <v>69.790000000000006</v>
      </c>
      <c r="H123">
        <v>91.35</v>
      </c>
    </row>
    <row r="124" spans="2:8" x14ac:dyDescent="0.2">
      <c r="C124">
        <v>81.91</v>
      </c>
      <c r="D124">
        <v>116.41</v>
      </c>
      <c r="G124">
        <v>80.069999999999993</v>
      </c>
      <c r="H124">
        <v>79.5</v>
      </c>
    </row>
    <row r="125" spans="2:8" x14ac:dyDescent="0.2">
      <c r="C125">
        <v>96.97</v>
      </c>
      <c r="D125">
        <v>68.400000000000006</v>
      </c>
      <c r="G125">
        <v>34.53</v>
      </c>
      <c r="H125">
        <v>89.21</v>
      </c>
    </row>
    <row r="126" spans="2:8" x14ac:dyDescent="0.2">
      <c r="C126">
        <v>122.68</v>
      </c>
      <c r="D126">
        <v>83.22</v>
      </c>
      <c r="G126">
        <v>10.65</v>
      </c>
      <c r="H126">
        <v>58.9</v>
      </c>
    </row>
    <row r="127" spans="2:8" x14ac:dyDescent="0.2">
      <c r="C127">
        <v>10.65</v>
      </c>
      <c r="D127">
        <v>52.76</v>
      </c>
      <c r="F127" s="126" t="s">
        <v>103</v>
      </c>
      <c r="G127">
        <v>110.56</v>
      </c>
      <c r="H127">
        <v>96.77</v>
      </c>
    </row>
    <row r="128" spans="2:8" x14ac:dyDescent="0.2">
      <c r="B128" s="126" t="s">
        <v>105</v>
      </c>
      <c r="C128">
        <v>82.28</v>
      </c>
      <c r="D128">
        <v>114.12</v>
      </c>
      <c r="G128">
        <v>60.97</v>
      </c>
      <c r="H128">
        <v>60.83</v>
      </c>
    </row>
    <row r="129" spans="2:8" x14ac:dyDescent="0.2">
      <c r="C129">
        <v>132.6</v>
      </c>
      <c r="D129">
        <v>107.29</v>
      </c>
      <c r="G129">
        <v>139.58000000000001</v>
      </c>
      <c r="H129">
        <v>205.38</v>
      </c>
    </row>
    <row r="130" spans="2:8" x14ac:dyDescent="0.2">
      <c r="C130">
        <v>42.24</v>
      </c>
      <c r="D130">
        <v>103.72</v>
      </c>
      <c r="G130">
        <v>168.96</v>
      </c>
      <c r="H130">
        <v>208.87</v>
      </c>
    </row>
    <row r="131" spans="2:8" x14ac:dyDescent="0.2">
      <c r="C131">
        <v>39.299999999999997</v>
      </c>
      <c r="D131">
        <v>115.62</v>
      </c>
      <c r="G131">
        <v>49.95</v>
      </c>
      <c r="H131">
        <v>150.99</v>
      </c>
    </row>
    <row r="132" spans="2:8" x14ac:dyDescent="0.2">
      <c r="C132">
        <v>177.41</v>
      </c>
      <c r="D132">
        <v>177.83</v>
      </c>
      <c r="G132">
        <v>129.66</v>
      </c>
      <c r="H132">
        <v>183.69</v>
      </c>
    </row>
    <row r="133" spans="2:8" x14ac:dyDescent="0.2">
      <c r="C133">
        <v>160.15</v>
      </c>
      <c r="D133">
        <v>205.63</v>
      </c>
      <c r="G133">
        <v>89.26</v>
      </c>
      <c r="H133">
        <v>191.61</v>
      </c>
    </row>
    <row r="134" spans="2:8" x14ac:dyDescent="0.2">
      <c r="C134">
        <v>56.93</v>
      </c>
      <c r="D134">
        <v>90.07</v>
      </c>
      <c r="G134">
        <v>199.45</v>
      </c>
      <c r="H134">
        <v>204.31</v>
      </c>
    </row>
    <row r="135" spans="2:8" x14ac:dyDescent="0.2">
      <c r="C135">
        <v>121.95</v>
      </c>
      <c r="D135">
        <v>149.84</v>
      </c>
      <c r="G135">
        <v>102.48</v>
      </c>
      <c r="H135">
        <v>112.21</v>
      </c>
    </row>
    <row r="136" spans="2:8" x14ac:dyDescent="0.2">
      <c r="C136">
        <v>118.64</v>
      </c>
      <c r="D136">
        <v>127.22</v>
      </c>
      <c r="G136">
        <v>59.14</v>
      </c>
      <c r="H136">
        <v>94.23</v>
      </c>
    </row>
    <row r="137" spans="2:8" x14ac:dyDescent="0.2">
      <c r="C137">
        <v>17.63</v>
      </c>
      <c r="D137">
        <v>66.709999999999994</v>
      </c>
      <c r="G137">
        <v>44.81</v>
      </c>
      <c r="H137">
        <v>80.06</v>
      </c>
    </row>
    <row r="138" spans="2:8" x14ac:dyDescent="0.2">
      <c r="C138">
        <v>7.34</v>
      </c>
      <c r="D138">
        <v>53.15</v>
      </c>
      <c r="G138">
        <v>74.56</v>
      </c>
      <c r="H138">
        <v>205.66</v>
      </c>
    </row>
    <row r="139" spans="2:8" x14ac:dyDescent="0.2">
      <c r="B139" s="126" t="s">
        <v>106</v>
      </c>
      <c r="C139">
        <v>93.66</v>
      </c>
      <c r="D139">
        <v>119.19</v>
      </c>
      <c r="G139">
        <v>59.87</v>
      </c>
      <c r="H139">
        <v>176.65</v>
      </c>
    </row>
    <row r="140" spans="2:8" x14ac:dyDescent="0.2">
      <c r="C140">
        <v>60.24</v>
      </c>
      <c r="D140">
        <v>83.84</v>
      </c>
      <c r="G140">
        <v>36.729999999999997</v>
      </c>
      <c r="H140">
        <v>158.63999999999999</v>
      </c>
    </row>
    <row r="141" spans="2:8" x14ac:dyDescent="0.2">
      <c r="C141">
        <v>81.540000000000006</v>
      </c>
      <c r="D141">
        <v>118.34</v>
      </c>
      <c r="G141">
        <v>42.97</v>
      </c>
      <c r="H141">
        <v>89.45</v>
      </c>
    </row>
    <row r="142" spans="2:8" x14ac:dyDescent="0.2">
      <c r="C142">
        <v>71.989999999999995</v>
      </c>
      <c r="D142">
        <v>84.19</v>
      </c>
      <c r="G142">
        <v>42.98</v>
      </c>
      <c r="H142">
        <v>89.45</v>
      </c>
    </row>
    <row r="143" spans="2:8" x14ac:dyDescent="0.2">
      <c r="C143">
        <v>80.44</v>
      </c>
      <c r="D143">
        <v>118.77</v>
      </c>
      <c r="G143">
        <v>27.18</v>
      </c>
      <c r="H143">
        <v>101.76</v>
      </c>
    </row>
    <row r="144" spans="2:8" x14ac:dyDescent="0.2">
      <c r="C144">
        <v>93.3</v>
      </c>
      <c r="D144">
        <v>164.21</v>
      </c>
      <c r="G144">
        <v>102.48</v>
      </c>
      <c r="H144">
        <v>157.91</v>
      </c>
    </row>
    <row r="145" spans="3:8" x14ac:dyDescent="0.2">
      <c r="C145">
        <v>91.83</v>
      </c>
      <c r="D145">
        <v>94.07</v>
      </c>
      <c r="G145">
        <v>63.91</v>
      </c>
      <c r="H145">
        <v>150.05000000000001</v>
      </c>
    </row>
    <row r="146" spans="3:8" x14ac:dyDescent="0.2">
      <c r="C146">
        <v>100.64</v>
      </c>
      <c r="D146">
        <v>178.9</v>
      </c>
      <c r="G146">
        <v>98.81</v>
      </c>
      <c r="H146">
        <v>117.73</v>
      </c>
    </row>
    <row r="147" spans="3:8" x14ac:dyDescent="0.2">
      <c r="C147">
        <v>179.61</v>
      </c>
      <c r="D147">
        <v>97.04</v>
      </c>
      <c r="G147">
        <v>83.01</v>
      </c>
      <c r="H147">
        <v>119.85</v>
      </c>
    </row>
    <row r="148" spans="3:8" x14ac:dyDescent="0.2">
      <c r="C148">
        <v>143.25</v>
      </c>
      <c r="D148">
        <v>214.42</v>
      </c>
      <c r="F148" s="126" t="s">
        <v>104</v>
      </c>
      <c r="G148">
        <v>149.86000000000001</v>
      </c>
      <c r="H148">
        <v>143.6</v>
      </c>
    </row>
    <row r="149" spans="3:8" x14ac:dyDescent="0.2">
      <c r="C149">
        <v>56.93</v>
      </c>
      <c r="D149">
        <v>83.92</v>
      </c>
      <c r="G149">
        <v>80.069999999999993</v>
      </c>
      <c r="H149">
        <v>95.42</v>
      </c>
    </row>
    <row r="150" spans="3:8" x14ac:dyDescent="0.2">
      <c r="C150">
        <v>71.989999999999995</v>
      </c>
      <c r="D150">
        <v>75.37</v>
      </c>
      <c r="G150">
        <v>29.38</v>
      </c>
      <c r="H150">
        <v>92.28</v>
      </c>
    </row>
    <row r="151" spans="3:8" x14ac:dyDescent="0.2">
      <c r="C151">
        <v>116.8</v>
      </c>
      <c r="D151">
        <v>99.16</v>
      </c>
      <c r="G151">
        <v>38.57</v>
      </c>
      <c r="H151">
        <v>56.83</v>
      </c>
    </row>
    <row r="152" spans="3:8" x14ac:dyDescent="0.2">
      <c r="C152">
        <v>112.4</v>
      </c>
      <c r="D152">
        <v>111.19</v>
      </c>
      <c r="G152">
        <v>83.38</v>
      </c>
      <c r="H152">
        <v>136.12</v>
      </c>
    </row>
    <row r="153" spans="3:8" x14ac:dyDescent="0.2">
      <c r="C153">
        <v>113.13</v>
      </c>
      <c r="D153">
        <v>155.66</v>
      </c>
      <c r="G153">
        <v>123.78</v>
      </c>
      <c r="H153">
        <v>135</v>
      </c>
    </row>
    <row r="154" spans="3:8" x14ac:dyDescent="0.2">
      <c r="C154">
        <v>64.28</v>
      </c>
      <c r="D154">
        <v>51.45</v>
      </c>
      <c r="G154">
        <v>47.02</v>
      </c>
      <c r="H154">
        <v>65.02</v>
      </c>
    </row>
    <row r="155" spans="3:8" x14ac:dyDescent="0.2">
      <c r="G155">
        <v>52.16</v>
      </c>
      <c r="H155">
        <v>93.7</v>
      </c>
    </row>
    <row r="156" spans="3:8" x14ac:dyDescent="0.2">
      <c r="G156">
        <v>74.930000000000007</v>
      </c>
      <c r="H156">
        <v>117.74</v>
      </c>
    </row>
    <row r="157" spans="3:8" x14ac:dyDescent="0.2">
      <c r="G157">
        <v>43.34</v>
      </c>
      <c r="H157">
        <v>91.5</v>
      </c>
    </row>
    <row r="158" spans="3:8" x14ac:dyDescent="0.2">
      <c r="G158">
        <v>83.01</v>
      </c>
      <c r="H158">
        <v>152.6</v>
      </c>
    </row>
    <row r="159" spans="3:8" x14ac:dyDescent="0.2">
      <c r="G159">
        <v>88.52</v>
      </c>
      <c r="H159">
        <v>133.05000000000001</v>
      </c>
    </row>
    <row r="160" spans="3:8" x14ac:dyDescent="0.2">
      <c r="G160">
        <v>84.48</v>
      </c>
      <c r="H160">
        <v>129.52000000000001</v>
      </c>
    </row>
    <row r="161" spans="7:8" x14ac:dyDescent="0.2">
      <c r="G161">
        <v>47.02</v>
      </c>
      <c r="H161">
        <v>70.98</v>
      </c>
    </row>
    <row r="162" spans="7:8" x14ac:dyDescent="0.2">
      <c r="G162">
        <v>82.64</v>
      </c>
      <c r="H162">
        <v>148.52000000000001</v>
      </c>
    </row>
    <row r="163" spans="7:8" x14ac:dyDescent="0.2">
      <c r="G163">
        <v>87.42</v>
      </c>
      <c r="H163">
        <v>113.19</v>
      </c>
    </row>
    <row r="164" spans="7:8" x14ac:dyDescent="0.2">
      <c r="G164">
        <v>68.319999999999993</v>
      </c>
      <c r="H164">
        <v>116.93</v>
      </c>
    </row>
    <row r="165" spans="7:8" x14ac:dyDescent="0.2">
      <c r="G165">
        <v>109.09</v>
      </c>
      <c r="H165">
        <v>121.57</v>
      </c>
    </row>
    <row r="166" spans="7:8" x14ac:dyDescent="0.2">
      <c r="G166">
        <v>93.66</v>
      </c>
      <c r="H166">
        <v>122.86</v>
      </c>
    </row>
    <row r="167" spans="7:8" x14ac:dyDescent="0.2">
      <c r="G167">
        <v>98.07</v>
      </c>
      <c r="H167">
        <v>145.81</v>
      </c>
    </row>
    <row r="168" spans="7:8" x14ac:dyDescent="0.2">
      <c r="G168">
        <v>18.73</v>
      </c>
      <c r="H168">
        <v>59.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ementary data 1</vt:lpstr>
      <vt:lpstr>Supplementary data 2</vt:lpstr>
      <vt:lpstr>Supplementary data 3</vt:lpstr>
      <vt:lpstr>Supplementary data 4</vt:lpstr>
      <vt:lpstr>Supplementary data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ith Forestier</dc:creator>
  <cp:lastModifiedBy>Forestier, Edith C F</cp:lastModifiedBy>
  <dcterms:created xsi:type="dcterms:W3CDTF">2024-12-02T13:43:31Z</dcterms:created>
  <dcterms:modified xsi:type="dcterms:W3CDTF">2025-12-14T17:58:27Z</dcterms:modified>
</cp:coreProperties>
</file>